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000" firstSheet="0" activeTab="10"/>
  </bookViews>
  <sheets>
    <sheet name="CLIC1" sheetId="1" state="visible" r:id="rId2"/>
    <sheet name="Nrf2" sheetId="2" state="visible" r:id="rId3"/>
    <sheet name="HO-1" sheetId="3" state="visible" r:id="rId4"/>
    <sheet name="Bcl-2" sheetId="4" state="visible" r:id="rId5"/>
    <sheet name="Bax" sheetId="5" state="visible" r:id="rId6"/>
    <sheet name="Caspase3" sheetId="6" state="visible" r:id="rId7"/>
    <sheet name="NLRP3" sheetId="7" state="visible" r:id="rId8"/>
    <sheet name="Caspase1" sheetId="8" state="visible" r:id="rId9"/>
    <sheet name="IL-1β" sheetId="9" state="visible" r:id="rId10"/>
    <sheet name="IL-18" sheetId="10" state="visible" r:id="rId11"/>
    <sheet name="GSDMD " sheetId="11" state="visible" r:id="rId1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2" uniqueCount="26">
  <si>
    <t xml:space="preserve">样本编号</t>
  </si>
  <si>
    <t xml:space="preserve">CLIC1</t>
  </si>
  <si>
    <t xml:space="preserve">β-actin</t>
  </si>
  <si>
    <r>
      <rPr>
        <sz val="10"/>
        <color rgb="FF000000"/>
        <rFont val="宋体"/>
        <family val="0"/>
        <charset val="134"/>
      </rPr>
      <t xml:space="preserve">△</t>
    </r>
    <r>
      <rPr>
        <sz val="10"/>
        <color rgb="FF000000"/>
        <rFont val="Times New Roman"/>
        <family val="0"/>
      </rPr>
      <t xml:space="preserve">Ct</t>
    </r>
  </si>
  <si>
    <r>
      <rPr>
        <sz val="10"/>
        <color rgb="FF000000"/>
        <rFont val="Noto Sans"/>
        <family val="2"/>
      </rPr>
      <t xml:space="preserve">空白△</t>
    </r>
    <r>
      <rPr>
        <sz val="10"/>
        <color rgb="FF000000"/>
        <rFont val="Times New Roman"/>
        <family val="0"/>
      </rPr>
      <t xml:space="preserve">Ct</t>
    </r>
    <r>
      <rPr>
        <sz val="10"/>
        <color rgb="FF000000"/>
        <rFont val="Noto Sans"/>
        <family val="2"/>
      </rPr>
      <t xml:space="preserve">均值</t>
    </r>
  </si>
  <si>
    <r>
      <rPr>
        <sz val="10"/>
        <color rgb="FF000000"/>
        <rFont val="Times New Roman"/>
        <family val="0"/>
      </rPr>
      <t xml:space="preserve">-</t>
    </r>
    <r>
      <rPr>
        <sz val="10"/>
        <color rgb="FF000000"/>
        <rFont val="宋体"/>
        <family val="0"/>
        <charset val="134"/>
      </rPr>
      <t xml:space="preserve">△△</t>
    </r>
    <r>
      <rPr>
        <sz val="10"/>
        <color rgb="FF000000"/>
        <rFont val="Times New Roman"/>
        <family val="0"/>
      </rPr>
      <t xml:space="preserve">Ct</t>
    </r>
  </si>
  <si>
    <r>
      <rPr>
        <sz val="10"/>
        <color rgb="FF000000"/>
        <rFont val="Times New Roman"/>
        <family val="0"/>
      </rPr>
      <t xml:space="preserve">2</t>
    </r>
    <r>
      <rPr>
        <vertAlign val="superscript"/>
        <sz val="10"/>
        <color rgb="FF000000"/>
        <rFont val="Times New Roman"/>
        <family val="0"/>
      </rPr>
      <t xml:space="preserve">-</t>
    </r>
    <r>
      <rPr>
        <vertAlign val="superscript"/>
        <sz val="10"/>
        <color rgb="FF000000"/>
        <rFont val="宋体"/>
        <family val="0"/>
        <charset val="134"/>
      </rPr>
      <t xml:space="preserve">△△</t>
    </r>
    <r>
      <rPr>
        <vertAlign val="superscript"/>
        <sz val="10"/>
        <color rgb="FF000000"/>
        <rFont val="Times New Roman"/>
        <family val="0"/>
      </rPr>
      <t xml:space="preserve">Ct</t>
    </r>
  </si>
  <si>
    <r>
      <rPr>
        <sz val="10"/>
        <color rgb="FF000000"/>
        <rFont val="Times New Roman"/>
        <family val="0"/>
      </rPr>
      <t xml:space="preserve">2</t>
    </r>
    <r>
      <rPr>
        <vertAlign val="superscript"/>
        <sz val="10"/>
        <color rgb="FF000000"/>
        <rFont val="Times New Roman"/>
        <family val="0"/>
      </rPr>
      <t xml:space="preserve">-</t>
    </r>
    <r>
      <rPr>
        <vertAlign val="superscript"/>
        <sz val="10"/>
        <color rgb="FF000000"/>
        <rFont val="宋体"/>
        <family val="0"/>
        <charset val="134"/>
      </rPr>
      <t xml:space="preserve">△△</t>
    </r>
    <r>
      <rPr>
        <vertAlign val="superscript"/>
        <sz val="10"/>
        <color rgb="FF000000"/>
        <rFont val="Times New Roman"/>
        <family val="0"/>
      </rPr>
      <t xml:space="preserve">Ct</t>
    </r>
    <r>
      <rPr>
        <sz val="10"/>
        <color rgb="FF000000"/>
        <rFont val="Noto Sans"/>
        <family val="2"/>
      </rPr>
      <t xml:space="preserve">均值</t>
    </r>
  </si>
  <si>
    <t xml:space="preserve">STDEV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roups</t>
  </si>
  <si>
    <t xml:space="preserve">A:Control</t>
  </si>
  <si>
    <r>
      <rPr>
        <sz val="10"/>
        <color rgb="FFFF0000"/>
        <rFont val="Times New Roman"/>
        <family val="0"/>
      </rPr>
      <t xml:space="preserve">B</t>
    </r>
    <r>
      <rPr>
        <sz val="10"/>
        <color rgb="FFFF0000"/>
        <rFont val="Noto Sans"/>
        <family val="2"/>
      </rPr>
      <t xml:space="preserve">：</t>
    </r>
    <r>
      <rPr>
        <sz val="10"/>
        <color rgb="FFFF0000"/>
        <rFont val="Times New Roman"/>
        <family val="0"/>
      </rPr>
      <t xml:space="preserve">OGD/R</t>
    </r>
  </si>
  <si>
    <r>
      <rPr>
        <sz val="10"/>
        <color rgb="FFFF0000"/>
        <rFont val="Times New Roman"/>
        <family val="0"/>
      </rPr>
      <t xml:space="preserve">C</t>
    </r>
    <r>
      <rPr>
        <sz val="10"/>
        <color rgb="FFFF0000"/>
        <rFont val="Noto Sans"/>
        <family val="2"/>
      </rPr>
      <t xml:space="preserve">：</t>
    </r>
    <r>
      <rPr>
        <sz val="10"/>
        <color rgb="FFFF0000"/>
        <rFont val="Times New Roman"/>
        <family val="0"/>
      </rPr>
      <t xml:space="preserve">OGD/R+NC</t>
    </r>
  </si>
  <si>
    <r>
      <rPr>
        <sz val="10"/>
        <color rgb="FFFF0000"/>
        <rFont val="Times New Roman"/>
        <family val="0"/>
      </rPr>
      <t xml:space="preserve">D</t>
    </r>
    <r>
      <rPr>
        <sz val="10"/>
        <color rgb="FFFF0000"/>
        <rFont val="Noto Sans"/>
        <family val="2"/>
      </rPr>
      <t xml:space="preserve">：</t>
    </r>
    <r>
      <rPr>
        <sz val="10"/>
        <color rgb="FFFF0000"/>
        <rFont val="Times New Roman"/>
        <family val="0"/>
      </rPr>
      <t xml:space="preserve">OGD/R+CLIC1 sliencing</t>
    </r>
  </si>
  <si>
    <r>
      <rPr>
        <sz val="10"/>
        <color rgb="FFFF0000"/>
        <rFont val="Times New Roman"/>
        <family val="0"/>
      </rPr>
      <t xml:space="preserve">E</t>
    </r>
    <r>
      <rPr>
        <sz val="10"/>
        <color rgb="FFFF0000"/>
        <rFont val="Noto Sans"/>
        <family val="2"/>
      </rPr>
      <t xml:space="preserve">：</t>
    </r>
    <r>
      <rPr>
        <sz val="10"/>
        <color rgb="FFFF0000"/>
        <rFont val="Times New Roman"/>
        <family val="0"/>
      </rPr>
      <t xml:space="preserve">OGD/R+CLIC1 sliencing+Nrf2/HO-1 inhibition</t>
    </r>
  </si>
  <si>
    <r>
      <rPr>
        <sz val="10"/>
        <color rgb="FFFF0000"/>
        <rFont val="Times New Roman"/>
        <family val="0"/>
      </rPr>
      <t xml:space="preserve">F</t>
    </r>
    <r>
      <rPr>
        <sz val="10"/>
        <color rgb="FFFF0000"/>
        <rFont val="Noto Sans"/>
        <family val="2"/>
      </rPr>
      <t xml:space="preserve">：</t>
    </r>
    <r>
      <rPr>
        <sz val="10"/>
        <color rgb="FFFF0000"/>
        <rFont val="Times New Roman"/>
        <family val="0"/>
      </rPr>
      <t xml:space="preserve">OGD/R+CLIC1 sliencing+NLRP3 activation</t>
    </r>
  </si>
  <si>
    <t xml:space="preserve">Sample</t>
  </si>
  <si>
    <t xml:space="preserve">GSDMD</t>
  </si>
  <si>
    <r>
      <rPr>
        <sz val="10"/>
        <color rgb="FF000000"/>
        <rFont val="Times New Roman"/>
        <family val="0"/>
      </rPr>
      <t xml:space="preserve">blank </t>
    </r>
    <r>
      <rPr>
        <sz val="10"/>
        <color rgb="FF000000"/>
        <rFont val="宋体"/>
        <family val="0"/>
        <charset val="134"/>
      </rPr>
      <t xml:space="preserve">△</t>
    </r>
    <r>
      <rPr>
        <sz val="10"/>
        <color rgb="FF000000"/>
        <rFont val="Times New Roman"/>
        <family val="0"/>
      </rPr>
      <t xml:space="preserve">Ct ave</t>
    </r>
  </si>
  <si>
    <r>
      <rPr>
        <sz val="10"/>
        <color rgb="FF000000"/>
        <rFont val="Times New Roman"/>
        <family val="0"/>
      </rPr>
      <t xml:space="preserve">2</t>
    </r>
    <r>
      <rPr>
        <vertAlign val="superscript"/>
        <sz val="10"/>
        <color rgb="FF000000"/>
        <rFont val="Times New Roman"/>
        <family val="0"/>
      </rPr>
      <t xml:space="preserve">-</t>
    </r>
    <r>
      <rPr>
        <vertAlign val="superscript"/>
        <sz val="10"/>
        <color rgb="FF000000"/>
        <rFont val="宋体"/>
        <family val="0"/>
        <charset val="134"/>
      </rPr>
      <t xml:space="preserve">△△</t>
    </r>
    <r>
      <rPr>
        <vertAlign val="superscript"/>
        <sz val="10"/>
        <color rgb="FF000000"/>
        <rFont val="Times New Roman"/>
        <family val="0"/>
      </rPr>
      <t xml:space="preserve">Ct   ave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#.00"/>
    <numFmt numFmtId="167" formatCode="0.00_);[RED]\(0.00\)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0"/>
    </font>
    <font>
      <sz val="10"/>
      <name val="Noto Sans"/>
      <family val="2"/>
    </font>
    <font>
      <sz val="10"/>
      <color rgb="FF000000"/>
      <name val="宋体"/>
      <family val="0"/>
      <charset val="134"/>
    </font>
    <font>
      <sz val="10"/>
      <color rgb="FF000000"/>
      <name val="Noto Sans"/>
      <family val="2"/>
    </font>
    <font>
      <vertAlign val="superscript"/>
      <sz val="10"/>
      <color rgb="FF000000"/>
      <name val="Times New Roman"/>
      <family val="0"/>
    </font>
    <font>
      <vertAlign val="superscript"/>
      <sz val="10"/>
      <color rgb="FF000000"/>
      <name val="宋体"/>
      <family val="0"/>
      <charset val="134"/>
    </font>
    <font>
      <sz val="10"/>
      <name val="Times New Roman"/>
      <family val="0"/>
    </font>
    <font>
      <sz val="10"/>
      <color rgb="FFFF0000"/>
      <name val="Times New Roman"/>
      <family val="0"/>
    </font>
    <font>
      <sz val="10"/>
      <color rgb="FFFF0000"/>
      <name val="宋体"/>
      <family val="0"/>
      <charset val="134"/>
    </font>
    <font>
      <sz val="10"/>
      <color rgb="FFFF0000"/>
      <name val="Noto Sans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:C29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11" customFormat="true" ht="15.75" hidden="false" customHeight="true" outlineLevel="0" collapsed="false">
      <c r="A1" s="3" t="s">
        <v>0</v>
      </c>
      <c r="B1" s="4" t="s">
        <v>1</v>
      </c>
      <c r="C1" s="5" t="s">
        <v>2</v>
      </c>
      <c r="D1" s="6" t="s">
        <v>3</v>
      </c>
      <c r="E1" s="7" t="s">
        <v>4</v>
      </c>
      <c r="F1" s="8" t="s">
        <v>5</v>
      </c>
      <c r="G1" s="8" t="s">
        <v>6</v>
      </c>
      <c r="H1" s="8" t="s">
        <v>7</v>
      </c>
      <c r="I1" s="9" t="s">
        <v>8</v>
      </c>
      <c r="J1" s="10"/>
    </row>
    <row r="2" s="11" customFormat="true" ht="13.75" hidden="false" customHeight="true" outlineLevel="0" collapsed="false">
      <c r="A2" s="12" t="s">
        <v>9</v>
      </c>
      <c r="B2" s="13" t="n">
        <v>24.82</v>
      </c>
      <c r="C2" s="13" t="n">
        <v>18</v>
      </c>
      <c r="D2" s="8" t="n">
        <f aca="false">B2-C2</f>
        <v>6.82</v>
      </c>
      <c r="E2" s="8" t="n">
        <f aca="false">AVERAGE(D2:D4)</f>
        <v>6.77333333333333</v>
      </c>
      <c r="F2" s="8" t="n">
        <f aca="false">$E$2-D2</f>
        <v>-0.0466666666666669</v>
      </c>
      <c r="G2" s="8" t="n">
        <f aca="false">POWER(2,F2)</f>
        <v>0.968170695982883</v>
      </c>
      <c r="H2" s="8" t="n">
        <f aca="false">AVERAGE(G2:G4)</f>
        <v>1.00032529271812</v>
      </c>
      <c r="I2" s="9" t="n">
        <f aca="false">STDEV(G2:G4)</f>
        <v>0.0312081813762598</v>
      </c>
      <c r="J2" s="2"/>
      <c r="K2" s="14"/>
    </row>
    <row r="3" s="11" customFormat="true" ht="13.75" hidden="false" customHeight="true" outlineLevel="0" collapsed="false">
      <c r="A3" s="15"/>
      <c r="B3" s="13" t="n">
        <v>24.37</v>
      </c>
      <c r="C3" s="13" t="n">
        <v>17.6</v>
      </c>
      <c r="D3" s="2" t="n">
        <f aca="false">B3-C3</f>
        <v>6.77</v>
      </c>
      <c r="E3" s="2"/>
      <c r="F3" s="2" t="n">
        <f aca="false">$E$2-D3</f>
        <v>0.00333333333333385</v>
      </c>
      <c r="G3" s="2" t="n">
        <f aca="false">POWER(2,F3)</f>
        <v>1.00231316184217</v>
      </c>
      <c r="H3" s="2"/>
      <c r="I3" s="16"/>
      <c r="J3" s="2"/>
      <c r="K3" s="14"/>
    </row>
    <row r="4" s="11" customFormat="true" ht="13.5" hidden="false" customHeight="true" outlineLevel="0" collapsed="false">
      <c r="A4" s="15"/>
      <c r="B4" s="13" t="n">
        <v>24.42</v>
      </c>
      <c r="C4" s="13" t="n">
        <v>17.69</v>
      </c>
      <c r="D4" s="2" t="n">
        <f aca="false">B4-C4</f>
        <v>6.73</v>
      </c>
      <c r="E4" s="2"/>
      <c r="F4" s="2" t="n">
        <f aca="false">$E$2-D4</f>
        <v>0.043333333333333</v>
      </c>
      <c r="G4" s="2" t="n">
        <f aca="false">POWER(2,F4)</f>
        <v>1.0304920203293</v>
      </c>
      <c r="H4" s="2"/>
      <c r="I4" s="16"/>
      <c r="J4" s="2"/>
      <c r="K4" s="14"/>
    </row>
    <row r="5" customFormat="false" ht="13" hidden="false" customHeight="false" outlineLevel="0" collapsed="false">
      <c r="A5" s="17" t="s">
        <v>10</v>
      </c>
      <c r="B5" s="13" t="n">
        <v>22.76</v>
      </c>
      <c r="C5" s="13" t="n">
        <v>17.51</v>
      </c>
      <c r="D5" s="2" t="n">
        <f aca="false">B5-C5</f>
        <v>5.25</v>
      </c>
      <c r="F5" s="2" t="n">
        <f aca="false">$E$2-D5</f>
        <v>1.52333333333333</v>
      </c>
      <c r="G5" s="2" t="n">
        <f aca="false">POWER(2,F5)</f>
        <v>2.87454443715784</v>
      </c>
      <c r="H5" s="2" t="n">
        <f aca="false">AVERAGE(G5:G7)</f>
        <v>3.26596733729941</v>
      </c>
      <c r="I5" s="16" t="n">
        <f aca="false">STDEV(G5:G7)</f>
        <v>0.575494594681461</v>
      </c>
      <c r="K5" s="14"/>
      <c r="L5" s="14"/>
    </row>
    <row r="6" customFormat="false" ht="13" hidden="false" customHeight="false" outlineLevel="0" collapsed="false">
      <c r="A6" s="17"/>
      <c r="B6" s="13" t="n">
        <v>22.59</v>
      </c>
      <c r="C6" s="13" t="n">
        <v>17.4</v>
      </c>
      <c r="D6" s="2" t="n">
        <f aca="false">B6-C6</f>
        <v>5.19</v>
      </c>
      <c r="F6" s="2" t="n">
        <f aca="false">$E$2-D6</f>
        <v>1.58333333333333</v>
      </c>
      <c r="G6" s="2" t="n">
        <f aca="false">POWER(2,F6)</f>
        <v>2.99661415375336</v>
      </c>
      <c r="H6" s="2"/>
      <c r="I6" s="16"/>
      <c r="K6" s="14"/>
      <c r="L6" s="14"/>
    </row>
    <row r="7" customFormat="false" ht="13" hidden="false" customHeight="false" outlineLevel="0" collapsed="false">
      <c r="A7" s="17"/>
      <c r="B7" s="13" t="n">
        <v>22.44</v>
      </c>
      <c r="C7" s="13" t="n">
        <v>17.64</v>
      </c>
      <c r="D7" s="2" t="n">
        <f aca="false">B7-C7</f>
        <v>4.8</v>
      </c>
      <c r="F7" s="2" t="n">
        <f aca="false">$E$2-D7</f>
        <v>1.97333333333333</v>
      </c>
      <c r="G7" s="2" t="n">
        <f aca="false">POWER(2,F7)</f>
        <v>3.92674342098702</v>
      </c>
      <c r="H7" s="2"/>
      <c r="I7" s="16"/>
      <c r="K7" s="14"/>
      <c r="L7" s="14"/>
    </row>
    <row r="8" customFormat="false" ht="13" hidden="false" customHeight="false" outlineLevel="0" collapsed="false">
      <c r="A8" s="17" t="s">
        <v>11</v>
      </c>
      <c r="B8" s="13" t="n">
        <v>22.58</v>
      </c>
      <c r="C8" s="13" t="n">
        <v>17.35</v>
      </c>
      <c r="D8" s="2" t="n">
        <f aca="false">B8-C8</f>
        <v>5.23</v>
      </c>
      <c r="F8" s="2" t="n">
        <f aca="false">$E$2-D8</f>
        <v>1.54333333333334</v>
      </c>
      <c r="G8" s="2" t="n">
        <f aca="false">POWER(2,F8)</f>
        <v>2.91467158213389</v>
      </c>
      <c r="H8" s="2" t="n">
        <f aca="false">AVERAGE(G8:G10)</f>
        <v>3.43962066554395</v>
      </c>
      <c r="I8" s="16" t="n">
        <f aca="false">STDEV(G8:G10)</f>
        <v>0.45480025850732</v>
      </c>
      <c r="K8" s="14"/>
    </row>
    <row r="9" customFormat="false" ht="13" hidden="false" customHeight="false" outlineLevel="0" collapsed="false">
      <c r="A9" s="17"/>
      <c r="B9" s="13" t="n">
        <v>22.34</v>
      </c>
      <c r="C9" s="13" t="n">
        <v>17.45</v>
      </c>
      <c r="D9" s="2" t="n">
        <f aca="false">B9-C9</f>
        <v>4.89</v>
      </c>
      <c r="F9" s="2" t="n">
        <f aca="false">$E$2-D9</f>
        <v>1.88333333333333</v>
      </c>
      <c r="G9" s="2" t="n">
        <f aca="false">POWER(2,F9)</f>
        <v>3.68926477434376</v>
      </c>
      <c r="H9" s="2"/>
      <c r="I9" s="16"/>
      <c r="K9" s="14"/>
    </row>
    <row r="10" customFormat="false" ht="13" hidden="false" customHeight="false" outlineLevel="0" collapsed="false">
      <c r="A10" s="17"/>
      <c r="B10" s="13" t="n">
        <v>22.35</v>
      </c>
      <c r="C10" s="13" t="n">
        <v>17.47</v>
      </c>
      <c r="D10" s="2" t="n">
        <f aca="false">B10-C10</f>
        <v>4.88</v>
      </c>
      <c r="F10" s="2" t="n">
        <f aca="false">$E$2-D10</f>
        <v>1.89333333333333</v>
      </c>
      <c r="G10" s="2" t="n">
        <f aca="false">POWER(2,F10)</f>
        <v>3.71492564015419</v>
      </c>
      <c r="H10" s="2"/>
      <c r="I10" s="16"/>
      <c r="K10" s="14"/>
    </row>
    <row r="11" customFormat="false" ht="13" hidden="false" customHeight="false" outlineLevel="0" collapsed="false">
      <c r="A11" s="17" t="s">
        <v>12</v>
      </c>
      <c r="B11" s="13" t="n">
        <v>24.78</v>
      </c>
      <c r="C11" s="13" t="n">
        <v>17.43</v>
      </c>
      <c r="D11" s="2" t="n">
        <f aca="false">B11-C11</f>
        <v>7.35</v>
      </c>
      <c r="F11" s="2" t="n">
        <f aca="false">$E$2-D11</f>
        <v>-0.576666666666668</v>
      </c>
      <c r="G11" s="2" t="n">
        <f aca="false">POWER(2,F11)</f>
        <v>0.670511198876717</v>
      </c>
      <c r="H11" s="2" t="n">
        <f aca="false">AVERAGE(G11:G13)</f>
        <v>0.740698392414182</v>
      </c>
      <c r="I11" s="16" t="n">
        <f aca="false">STDEV(G11:G13)</f>
        <v>0.0905004116281968</v>
      </c>
      <c r="K11" s="14"/>
    </row>
    <row r="12" customFormat="false" ht="13" hidden="false" customHeight="false" outlineLevel="0" collapsed="false">
      <c r="A12" s="17"/>
      <c r="B12" s="13" t="n">
        <v>24.65</v>
      </c>
      <c r="C12" s="13" t="n">
        <v>17.38</v>
      </c>
      <c r="D12" s="2" t="n">
        <f aca="false">B12-C12</f>
        <v>7.27</v>
      </c>
      <c r="F12" s="2" t="n">
        <f aca="false">$E$2-D12</f>
        <v>-0.496666666666666</v>
      </c>
      <c r="G12" s="2" t="n">
        <f aca="false">POWER(2,F12)</f>
        <v>0.70874243361113</v>
      </c>
      <c r="H12" s="2"/>
      <c r="I12" s="16"/>
      <c r="K12" s="14"/>
      <c r="L12" s="18"/>
    </row>
    <row r="13" customFormat="false" ht="13" hidden="false" customHeight="false" outlineLevel="0" collapsed="false">
      <c r="A13" s="17"/>
      <c r="B13" s="13" t="n">
        <v>24.64</v>
      </c>
      <c r="C13" s="13" t="n">
        <v>17.62</v>
      </c>
      <c r="D13" s="2" t="n">
        <f aca="false">B13-C13</f>
        <v>7.02</v>
      </c>
      <c r="F13" s="2" t="n">
        <f aca="false">$E$2-D13</f>
        <v>-0.246666666666666</v>
      </c>
      <c r="G13" s="2" t="n">
        <f aca="false">POWER(2,F13)</f>
        <v>0.8428415447547</v>
      </c>
      <c r="H13" s="2"/>
      <c r="I13" s="16"/>
      <c r="K13" s="14"/>
      <c r="L13" s="18"/>
    </row>
    <row r="14" customFormat="false" ht="13" hidden="false" customHeight="false" outlineLevel="0" collapsed="false">
      <c r="A14" s="17" t="s">
        <v>13</v>
      </c>
      <c r="B14" s="13" t="n">
        <v>24.69</v>
      </c>
      <c r="C14" s="13" t="n">
        <v>17.34</v>
      </c>
      <c r="D14" s="2" t="n">
        <f aca="false">B14-C14</f>
        <v>7.35</v>
      </c>
      <c r="F14" s="2" t="n">
        <f aca="false">$E$2-D14</f>
        <v>-0.576666666666668</v>
      </c>
      <c r="G14" s="2" t="n">
        <f aca="false">POWER(2,F14)</f>
        <v>0.670511198876717</v>
      </c>
      <c r="H14" s="10" t="n">
        <f aca="false">AVERAGE(G14:G16)</f>
        <v>0.775434921259684</v>
      </c>
      <c r="I14" s="16" t="n">
        <f aca="false">STDEV(G14:G16)</f>
        <v>0.110571174089842</v>
      </c>
      <c r="K14" s="18"/>
      <c r="L14" s="18"/>
    </row>
    <row r="15" customFormat="false" ht="13" hidden="false" customHeight="false" outlineLevel="0" collapsed="false">
      <c r="A15" s="17"/>
      <c r="B15" s="13" t="n">
        <v>24.55</v>
      </c>
      <c r="C15" s="13" t="n">
        <v>17.39</v>
      </c>
      <c r="D15" s="2" t="n">
        <f aca="false">B15-C15</f>
        <v>7.16</v>
      </c>
      <c r="F15" s="2" t="n">
        <f aca="false">$E$2-D15</f>
        <v>-0.386666666666667</v>
      </c>
      <c r="G15" s="2" t="n">
        <f aca="false">POWER(2,F15)</f>
        <v>0.764894846761996</v>
      </c>
      <c r="H15" s="2"/>
      <c r="I15" s="16"/>
      <c r="K15" s="18"/>
      <c r="L15" s="14"/>
    </row>
    <row r="16" customFormat="false" ht="13" hidden="false" customHeight="false" outlineLevel="0" collapsed="false">
      <c r="A16" s="17"/>
      <c r="B16" s="13" t="n">
        <v>24.31</v>
      </c>
      <c r="C16" s="13" t="n">
        <v>17.37</v>
      </c>
      <c r="D16" s="2" t="n">
        <f aca="false">B16-C16</f>
        <v>6.94</v>
      </c>
      <c r="F16" s="2" t="n">
        <f aca="false">$E$2-D16</f>
        <v>-0.166666666666664</v>
      </c>
      <c r="G16" s="2" t="n">
        <f aca="false">POWER(2,F16)</f>
        <v>0.890898718140341</v>
      </c>
      <c r="H16" s="2"/>
      <c r="I16" s="16"/>
      <c r="K16" s="18"/>
      <c r="L16" s="14"/>
    </row>
    <row r="17" customFormat="false" ht="13" hidden="false" customHeight="false" outlineLevel="0" collapsed="false">
      <c r="A17" s="17" t="s">
        <v>14</v>
      </c>
      <c r="B17" s="13" t="n">
        <v>24.86</v>
      </c>
      <c r="C17" s="13" t="n">
        <v>17.46</v>
      </c>
      <c r="D17" s="2" t="n">
        <f aca="false">B17-C17</f>
        <v>7.4</v>
      </c>
      <c r="F17" s="2" t="n">
        <f aca="false">$E$2-D17</f>
        <v>-0.626666666666665</v>
      </c>
      <c r="G17" s="2" t="n">
        <f aca="false">POWER(2,F17)</f>
        <v>0.647671125945974</v>
      </c>
      <c r="H17" s="2" t="n">
        <f aca="false">AVERAGE(G17:G19)</f>
        <v>0.751995476457632</v>
      </c>
      <c r="I17" s="16" t="n">
        <f aca="false">STDEV(G17:G19)</f>
        <v>0.100732577509851</v>
      </c>
      <c r="K17" s="14"/>
    </row>
    <row r="18" customFormat="false" ht="13" hidden="false" customHeight="false" outlineLevel="0" collapsed="false">
      <c r="A18" s="17"/>
      <c r="B18" s="13" t="n">
        <v>24.63</v>
      </c>
      <c r="C18" s="13" t="n">
        <v>17.46</v>
      </c>
      <c r="D18" s="2" t="n">
        <f aca="false">B18-C18</f>
        <v>7.17</v>
      </c>
      <c r="F18" s="2" t="n">
        <f aca="false">$E$2-D18</f>
        <v>-0.396666666666665</v>
      </c>
      <c r="G18" s="2" t="n">
        <f aca="false">POWER(2,F18)</f>
        <v>0.759611332117801</v>
      </c>
      <c r="H18" s="2"/>
      <c r="I18" s="16"/>
      <c r="K18" s="18"/>
    </row>
    <row r="19" customFormat="false" ht="13" hidden="false" customHeight="false" outlineLevel="0" collapsed="false">
      <c r="A19" s="19"/>
      <c r="B19" s="20" t="n">
        <v>24.76</v>
      </c>
      <c r="C19" s="20" t="n">
        <v>17.75</v>
      </c>
      <c r="D19" s="21" t="n">
        <f aca="false">B19-C19</f>
        <v>7.01</v>
      </c>
      <c r="E19" s="22"/>
      <c r="F19" s="21" t="n">
        <f aca="false">$E$2-D19</f>
        <v>-0.236666666666668</v>
      </c>
      <c r="G19" s="21" t="n">
        <f aca="false">POWER(2,F19)</f>
        <v>0.848703971309122</v>
      </c>
      <c r="H19" s="21"/>
      <c r="I19" s="23"/>
      <c r="K19" s="18"/>
    </row>
    <row r="20" customFormat="false" ht="13" hidden="false" customHeight="false" outlineLevel="0" collapsed="false">
      <c r="G20" s="13"/>
      <c r="H20" s="13"/>
      <c r="K20" s="24"/>
    </row>
    <row r="21" customFormat="false" ht="13" hidden="false" customHeight="false" outlineLevel="0" collapsed="false">
      <c r="G21" s="13"/>
      <c r="H21" s="13"/>
      <c r="K21" s="24"/>
    </row>
    <row r="22" customFormat="false" ht="13" hidden="false" customHeight="false" outlineLevel="0" collapsed="false">
      <c r="A22" s="25" t="s">
        <v>15</v>
      </c>
      <c r="B22" s="26"/>
      <c r="C22" s="26"/>
    </row>
    <row r="23" customFormat="false" ht="14" hidden="false" customHeight="false" outlineLevel="0" collapsed="false">
      <c r="A23" s="27" t="n">
        <v>2</v>
      </c>
      <c r="B23" s="26"/>
      <c r="C23" s="26"/>
    </row>
    <row r="24" customFormat="false" ht="13" hidden="false" customHeight="false" outlineLevel="0" collapsed="false">
      <c r="A24" s="28" t="s">
        <v>16</v>
      </c>
      <c r="B24" s="26"/>
      <c r="C24" s="26"/>
    </row>
    <row r="25" customFormat="false" ht="14" hidden="false" customHeight="false" outlineLevel="0" collapsed="false">
      <c r="A25" s="28" t="s">
        <v>17</v>
      </c>
      <c r="B25" s="26"/>
      <c r="C25" s="26"/>
    </row>
    <row r="26" customFormat="false" ht="14" hidden="false" customHeight="false" outlineLevel="0" collapsed="false">
      <c r="A26" s="28" t="s">
        <v>18</v>
      </c>
      <c r="B26" s="26"/>
      <c r="C26" s="26"/>
    </row>
    <row r="27" customFormat="false" ht="14" hidden="false" customHeight="false" outlineLevel="0" collapsed="false">
      <c r="A27" s="28" t="s">
        <v>19</v>
      </c>
      <c r="B27" s="26"/>
      <c r="C27" s="26"/>
    </row>
    <row r="28" customFormat="false" ht="14" hidden="false" customHeight="false" outlineLevel="0" collapsed="false">
      <c r="A28" s="28" t="s">
        <v>20</v>
      </c>
      <c r="B28" s="26"/>
      <c r="C28" s="26"/>
    </row>
    <row r="29" customFormat="false" ht="14" hidden="false" customHeight="false" outlineLevel="0" collapsed="false">
      <c r="A29" s="28" t="s">
        <v>21</v>
      </c>
      <c r="B29" s="26"/>
      <c r="C29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:D30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36" customFormat="true" ht="15.75" hidden="false" customHeight="true" outlineLevel="0" collapsed="false">
      <c r="A1" s="29" t="s">
        <v>22</v>
      </c>
      <c r="B1" s="30" t="s">
        <v>23</v>
      </c>
      <c r="C1" s="31" t="s">
        <v>2</v>
      </c>
      <c r="D1" s="32" t="s">
        <v>3</v>
      </c>
      <c r="E1" s="33" t="s">
        <v>24</v>
      </c>
      <c r="F1" s="33" t="s">
        <v>5</v>
      </c>
      <c r="G1" s="33" t="s">
        <v>6</v>
      </c>
      <c r="H1" s="33" t="s">
        <v>25</v>
      </c>
      <c r="I1" s="34" t="s">
        <v>8</v>
      </c>
      <c r="J1" s="35"/>
    </row>
    <row r="2" s="11" customFormat="true" ht="13.75" hidden="false" customHeight="true" outlineLevel="0" collapsed="false">
      <c r="A2" s="12" t="s">
        <v>9</v>
      </c>
      <c r="B2" s="13" t="n">
        <v>25.41</v>
      </c>
      <c r="C2" s="13" t="n">
        <v>18.33</v>
      </c>
      <c r="D2" s="8" t="n">
        <f aca="false">B2-C2</f>
        <v>7.08</v>
      </c>
      <c r="E2" s="8" t="n">
        <f aca="false">AVERAGE(D2:D4)</f>
        <v>7.06333333333334</v>
      </c>
      <c r="F2" s="8" t="n">
        <f aca="false">$E$2-D2</f>
        <v>-0.0166666666666666</v>
      </c>
      <c r="G2" s="8" t="n">
        <f aca="false">POWER(2,F2)</f>
        <v>0.988514020352896</v>
      </c>
      <c r="H2" s="8" t="n">
        <f aca="false">AVERAGE(G2:G4)</f>
        <v>1.00003732780231</v>
      </c>
      <c r="I2" s="9" t="n">
        <f aca="false">STDEV(G2:G4)</f>
        <v>0.0105707568227475</v>
      </c>
      <c r="J2" s="2"/>
      <c r="K2" s="14"/>
    </row>
    <row r="3" s="11" customFormat="true" ht="13.75" hidden="false" customHeight="true" outlineLevel="0" collapsed="false">
      <c r="A3" s="15"/>
      <c r="B3" s="13" t="n">
        <v>25.26</v>
      </c>
      <c r="C3" s="13" t="n">
        <v>18.2</v>
      </c>
      <c r="D3" s="2" t="n">
        <f aca="false">B3-C3</f>
        <v>7.06</v>
      </c>
      <c r="E3" s="2"/>
      <c r="F3" s="2" t="n">
        <f aca="false">$E$2-D3</f>
        <v>0.00333333333333297</v>
      </c>
      <c r="G3" s="2" t="n">
        <f aca="false">POWER(2,F3)</f>
        <v>1.00231316184217</v>
      </c>
      <c r="H3" s="2"/>
      <c r="I3" s="16"/>
      <c r="J3" s="2"/>
      <c r="K3" s="14"/>
    </row>
    <row r="4" s="11" customFormat="true" ht="13.5" hidden="false" customHeight="true" outlineLevel="0" collapsed="false">
      <c r="A4" s="15"/>
      <c r="B4" s="13" t="n">
        <v>25.18</v>
      </c>
      <c r="C4" s="13" t="n">
        <v>18.13</v>
      </c>
      <c r="D4" s="2" t="n">
        <f aca="false">B4-C4</f>
        <v>7.05</v>
      </c>
      <c r="E4" s="2"/>
      <c r="F4" s="2" t="n">
        <f aca="false">$E$2-D4</f>
        <v>0.0133333333333345</v>
      </c>
      <c r="G4" s="2" t="n">
        <f aca="false">POWER(2,F4)</f>
        <v>1.00928480121188</v>
      </c>
      <c r="H4" s="2"/>
      <c r="I4" s="16"/>
      <c r="J4" s="2"/>
      <c r="K4" s="14"/>
    </row>
    <row r="5" customFormat="false" ht="13" hidden="false" customHeight="false" outlineLevel="0" collapsed="false">
      <c r="A5" s="17" t="s">
        <v>10</v>
      </c>
      <c r="B5" s="13" t="n">
        <v>23.8</v>
      </c>
      <c r="C5" s="13" t="n">
        <v>18.09</v>
      </c>
      <c r="D5" s="2" t="n">
        <f aca="false">B5-C5</f>
        <v>5.71</v>
      </c>
      <c r="F5" s="2" t="n">
        <f aca="false">$E$2-D5</f>
        <v>1.35333333333333</v>
      </c>
      <c r="G5" s="2" t="n">
        <f aca="false">POWER(2,F5)</f>
        <v>2.55501778465583</v>
      </c>
      <c r="H5" s="2" t="n">
        <f aca="false">AVERAGE(G5:G7)</f>
        <v>3.10128731534919</v>
      </c>
      <c r="I5" s="16" t="n">
        <f aca="false">STDEV(G5:G7)</f>
        <v>0.568272577084641</v>
      </c>
      <c r="K5" s="14"/>
      <c r="L5" s="14"/>
    </row>
    <row r="6" customFormat="false" ht="13" hidden="false" customHeight="false" outlineLevel="0" collapsed="false">
      <c r="A6" s="17"/>
      <c r="B6" s="13" t="n">
        <v>23.71</v>
      </c>
      <c r="C6" s="13" t="n">
        <v>18.26</v>
      </c>
      <c r="D6" s="2" t="n">
        <f aca="false">B6-C6</f>
        <v>5.45</v>
      </c>
      <c r="F6" s="2" t="n">
        <f aca="false">$E$2-D6</f>
        <v>1.61333333333334</v>
      </c>
      <c r="G6" s="2" t="n">
        <f aca="false">POWER(2,F6)</f>
        <v>3.05957938704799</v>
      </c>
      <c r="H6" s="2"/>
      <c r="I6" s="16"/>
      <c r="K6" s="14"/>
      <c r="L6" s="14"/>
    </row>
    <row r="7" customFormat="false" ht="13" hidden="false" customHeight="false" outlineLevel="0" collapsed="false">
      <c r="A7" s="17"/>
      <c r="B7" s="13" t="n">
        <v>23.77</v>
      </c>
      <c r="C7" s="13" t="n">
        <v>18.59</v>
      </c>
      <c r="D7" s="2" t="n">
        <f aca="false">B7-C7</f>
        <v>5.18</v>
      </c>
      <c r="F7" s="2" t="n">
        <f aca="false">$E$2-D7</f>
        <v>1.88333333333334</v>
      </c>
      <c r="G7" s="2" t="n">
        <f aca="false">POWER(2,F7)</f>
        <v>3.68926477434376</v>
      </c>
      <c r="H7" s="2"/>
      <c r="I7" s="16"/>
      <c r="K7" s="14"/>
      <c r="L7" s="14"/>
    </row>
    <row r="8" customFormat="false" ht="13" hidden="false" customHeight="false" outlineLevel="0" collapsed="false">
      <c r="A8" s="17" t="s">
        <v>11</v>
      </c>
      <c r="B8" s="13" t="n">
        <v>23.31</v>
      </c>
      <c r="C8" s="13" t="n">
        <v>17.85</v>
      </c>
      <c r="D8" s="2" t="n">
        <f aca="false">B8-C8</f>
        <v>5.46</v>
      </c>
      <c r="F8" s="2" t="n">
        <f aca="false">$E$2-D8</f>
        <v>1.60333333333334</v>
      </c>
      <c r="G8" s="2" t="n">
        <f aca="false">POWER(2,F8)</f>
        <v>3.03844532847121</v>
      </c>
      <c r="H8" s="2" t="n">
        <f aca="false">AVERAGE(G8:G10)</f>
        <v>3.05972672686996</v>
      </c>
      <c r="I8" s="16" t="n">
        <f aca="false">STDEV(G8:G10)</f>
        <v>0.0368604632827614</v>
      </c>
      <c r="K8" s="14"/>
    </row>
    <row r="9" customFormat="false" ht="13" hidden="false" customHeight="false" outlineLevel="0" collapsed="false">
      <c r="A9" s="17"/>
      <c r="B9" s="13" t="n">
        <v>23.44</v>
      </c>
      <c r="C9" s="13" t="n">
        <v>18.01</v>
      </c>
      <c r="D9" s="2" t="n">
        <f aca="false">B9-C9</f>
        <v>5.43</v>
      </c>
      <c r="F9" s="2" t="n">
        <f aca="false">$E$2-D9</f>
        <v>1.63333333333334</v>
      </c>
      <c r="G9" s="2" t="n">
        <f aca="false">POWER(2,F9)</f>
        <v>3.10228952366747</v>
      </c>
      <c r="H9" s="2"/>
      <c r="I9" s="16"/>
      <c r="K9" s="14"/>
    </row>
    <row r="10" customFormat="false" ht="13" hidden="false" customHeight="false" outlineLevel="0" collapsed="false">
      <c r="A10" s="17"/>
      <c r="B10" s="13" t="n">
        <v>23.66</v>
      </c>
      <c r="C10" s="13" t="n">
        <v>18.2</v>
      </c>
      <c r="D10" s="2" t="n">
        <f aca="false">B10-C10</f>
        <v>5.46</v>
      </c>
      <c r="F10" s="2" t="n">
        <f aca="false">$E$2-D10</f>
        <v>1.60333333333333</v>
      </c>
      <c r="G10" s="2" t="n">
        <f aca="false">POWER(2,F10)</f>
        <v>3.0384453284712</v>
      </c>
      <c r="H10" s="2"/>
      <c r="I10" s="16"/>
      <c r="K10" s="14"/>
    </row>
    <row r="11" customFormat="false" ht="13" hidden="false" customHeight="false" outlineLevel="0" collapsed="false">
      <c r="A11" s="17" t="s">
        <v>12</v>
      </c>
      <c r="B11" s="13" t="n">
        <v>24.66</v>
      </c>
      <c r="C11" s="13" t="n">
        <v>17.88</v>
      </c>
      <c r="D11" s="2" t="n">
        <f aca="false">B11-C11</f>
        <v>6.78</v>
      </c>
      <c r="F11" s="2" t="n">
        <f aca="false">$E$2-D11</f>
        <v>0.283333333333334</v>
      </c>
      <c r="G11" s="2" t="n">
        <f aca="false">POWER(2,F11)</f>
        <v>1.21700351367059</v>
      </c>
      <c r="H11" s="2" t="n">
        <f aca="false">AVERAGE(G11:G13)</f>
        <v>1.39365233980273</v>
      </c>
      <c r="I11" s="16" t="n">
        <f aca="false">STDEV(G11:G13)</f>
        <v>0.190058340339612</v>
      </c>
      <c r="K11" s="14"/>
    </row>
    <row r="12" customFormat="false" ht="13" hidden="false" customHeight="false" outlineLevel="0" collapsed="false">
      <c r="A12" s="17"/>
      <c r="B12" s="13" t="n">
        <v>24.64</v>
      </c>
      <c r="C12" s="13" t="n">
        <v>18.03</v>
      </c>
      <c r="D12" s="2" t="n">
        <f aca="false">B12-C12</f>
        <v>6.61</v>
      </c>
      <c r="F12" s="2" t="n">
        <f aca="false">$E$2-D12</f>
        <v>0.453333333333336</v>
      </c>
      <c r="G12" s="2" t="n">
        <f aca="false">POWER(2,F12)</f>
        <v>1.36920012895119</v>
      </c>
      <c r="H12" s="2"/>
      <c r="I12" s="16"/>
      <c r="K12" s="14"/>
      <c r="L12" s="18"/>
    </row>
    <row r="13" customFormat="false" ht="13" hidden="false" customHeight="false" outlineLevel="0" collapsed="false">
      <c r="A13" s="17"/>
      <c r="B13" s="13" t="n">
        <v>24.7</v>
      </c>
      <c r="C13" s="13" t="n">
        <v>18.31</v>
      </c>
      <c r="D13" s="2" t="n">
        <f aca="false">B13-C13</f>
        <v>6.39</v>
      </c>
      <c r="F13" s="2" t="n">
        <f aca="false">$E$2-D13</f>
        <v>0.673333333333335</v>
      </c>
      <c r="G13" s="2" t="n">
        <f aca="false">POWER(2,F13)</f>
        <v>1.5947533767864</v>
      </c>
      <c r="H13" s="2"/>
      <c r="I13" s="16"/>
      <c r="K13" s="14"/>
      <c r="L13" s="18"/>
    </row>
    <row r="14" customFormat="false" ht="13" hidden="false" customHeight="false" outlineLevel="0" collapsed="false">
      <c r="A14" s="17" t="s">
        <v>13</v>
      </c>
      <c r="B14" s="13" t="n">
        <v>24.11</v>
      </c>
      <c r="C14" s="13" t="n">
        <v>18</v>
      </c>
      <c r="D14" s="2" t="n">
        <f aca="false">B14-C14</f>
        <v>6.11</v>
      </c>
      <c r="F14" s="2" t="n">
        <f aca="false">$E$2-D14</f>
        <v>0.953333333333336</v>
      </c>
      <c r="G14" s="2" t="n">
        <f aca="false">POWER(2,F14)</f>
        <v>1.93634139196577</v>
      </c>
      <c r="H14" s="10" t="n">
        <f aca="false">AVERAGE(G14:G16)</f>
        <v>2.13004106273277</v>
      </c>
      <c r="I14" s="16" t="n">
        <f aca="false">STDEV(G14:G16)</f>
        <v>0.199489474200415</v>
      </c>
      <c r="K14" s="18"/>
      <c r="L14" s="18"/>
    </row>
    <row r="15" customFormat="false" ht="13" hidden="false" customHeight="false" outlineLevel="0" collapsed="false">
      <c r="A15" s="17"/>
      <c r="B15" s="13" t="n">
        <v>24.13</v>
      </c>
      <c r="C15" s="13" t="n">
        <v>18.15</v>
      </c>
      <c r="D15" s="2" t="n">
        <f aca="false">B15-C15</f>
        <v>5.98</v>
      </c>
      <c r="F15" s="2" t="n">
        <f aca="false">$E$2-D15</f>
        <v>1.08333333333333</v>
      </c>
      <c r="G15" s="2" t="n">
        <f aca="false">POWER(2,F15)</f>
        <v>2.11892618871859</v>
      </c>
      <c r="H15" s="2"/>
      <c r="I15" s="16"/>
      <c r="K15" s="18"/>
      <c r="L15" s="14"/>
    </row>
    <row r="16" customFormat="false" ht="13" hidden="false" customHeight="false" outlineLevel="0" collapsed="false">
      <c r="A16" s="17"/>
      <c r="B16" s="13" t="n">
        <v>24.08</v>
      </c>
      <c r="C16" s="13" t="n">
        <v>18.24</v>
      </c>
      <c r="D16" s="2" t="n">
        <f aca="false">B16-C16</f>
        <v>5.84</v>
      </c>
      <c r="F16" s="2" t="n">
        <f aca="false">$E$2-D16</f>
        <v>1.22333333333334</v>
      </c>
      <c r="G16" s="2" t="n">
        <f aca="false">POWER(2,F16)</f>
        <v>2.33485560751395</v>
      </c>
      <c r="H16" s="2"/>
      <c r="I16" s="16"/>
      <c r="K16" s="18"/>
      <c r="L16" s="14"/>
    </row>
    <row r="17" customFormat="false" ht="13" hidden="false" customHeight="false" outlineLevel="0" collapsed="false">
      <c r="A17" s="17" t="s">
        <v>14</v>
      </c>
      <c r="B17" s="13" t="n">
        <v>23.3</v>
      </c>
      <c r="C17" s="13" t="n">
        <v>17.78</v>
      </c>
      <c r="D17" s="2" t="n">
        <f aca="false">B17-C17</f>
        <v>5.52</v>
      </c>
      <c r="F17" s="2" t="n">
        <f aca="false">$E$2-D17</f>
        <v>1.54333333333334</v>
      </c>
      <c r="G17" s="2" t="n">
        <f aca="false">POWER(2,F17)</f>
        <v>2.91467158213389</v>
      </c>
      <c r="H17" s="2" t="n">
        <f aca="false">AVERAGE(G17:G19)</f>
        <v>3.1875442014204</v>
      </c>
      <c r="I17" s="16" t="n">
        <f aca="false">STDEV(G17:G19)</f>
        <v>0.354616065834533</v>
      </c>
      <c r="K17" s="14"/>
    </row>
    <row r="18" customFormat="false" ht="13" hidden="false" customHeight="false" outlineLevel="0" collapsed="false">
      <c r="A18" s="17"/>
      <c r="B18" s="13" t="n">
        <v>23.57</v>
      </c>
      <c r="C18" s="13" t="n">
        <v>18.12</v>
      </c>
      <c r="D18" s="2" t="n">
        <f aca="false">B18-C18</f>
        <v>5.45</v>
      </c>
      <c r="F18" s="2" t="n">
        <f aca="false">$E$2-D18</f>
        <v>1.61333333333334</v>
      </c>
      <c r="G18" s="2" t="n">
        <f aca="false">POWER(2,F18)</f>
        <v>3.05957938704799</v>
      </c>
      <c r="H18" s="2"/>
      <c r="I18" s="16"/>
      <c r="K18" s="18"/>
    </row>
    <row r="19" customFormat="false" ht="13" hidden="false" customHeight="false" outlineLevel="0" collapsed="false">
      <c r="A19" s="19"/>
      <c r="B19" s="20" t="n">
        <v>23.31</v>
      </c>
      <c r="C19" s="20" t="n">
        <v>18.09</v>
      </c>
      <c r="D19" s="21" t="n">
        <f aca="false">B19-C19</f>
        <v>5.22</v>
      </c>
      <c r="E19" s="22"/>
      <c r="F19" s="21" t="n">
        <f aca="false">$E$2-D19</f>
        <v>1.84333333333334</v>
      </c>
      <c r="G19" s="21" t="n">
        <f aca="false">POWER(2,F19)</f>
        <v>3.58838163507933</v>
      </c>
      <c r="H19" s="21"/>
      <c r="I19" s="23"/>
      <c r="K19" s="18"/>
    </row>
    <row r="20" customFormat="false" ht="13" hidden="false" customHeight="false" outlineLevel="0" collapsed="false">
      <c r="G20" s="13"/>
      <c r="H20" s="13"/>
      <c r="K20" s="24"/>
    </row>
    <row r="21" customFormat="false" ht="13" hidden="false" customHeight="false" outlineLevel="0" collapsed="false">
      <c r="G21" s="13"/>
      <c r="K21" s="37"/>
    </row>
    <row r="22" customFormat="false" ht="13" hidden="false" customHeight="false" outlineLevel="0" collapsed="false">
      <c r="G22" s="13"/>
      <c r="K22" s="37"/>
    </row>
    <row r="23" customFormat="false" ht="13" hidden="false" customHeight="false" outlineLevel="0" collapsed="false">
      <c r="A23" s="25" t="s">
        <v>15</v>
      </c>
      <c r="B23" s="26"/>
      <c r="C23" s="26"/>
      <c r="G23" s="13"/>
      <c r="H23" s="13"/>
      <c r="K23" s="37"/>
    </row>
    <row r="24" customFormat="false" ht="14" hidden="false" customHeight="false" outlineLevel="0" collapsed="false">
      <c r="A24" s="27" t="n">
        <v>2</v>
      </c>
      <c r="B24" s="26"/>
      <c r="C24" s="26"/>
      <c r="G24" s="13"/>
      <c r="H24" s="13"/>
    </row>
    <row r="25" customFormat="false" ht="13" hidden="false" customHeight="false" outlineLevel="0" collapsed="false">
      <c r="A25" s="28" t="s">
        <v>16</v>
      </c>
      <c r="B25" s="26"/>
      <c r="C25" s="26"/>
      <c r="G25" s="13"/>
      <c r="H25" s="13"/>
    </row>
    <row r="26" customFormat="false" ht="14" hidden="false" customHeight="false" outlineLevel="0" collapsed="false">
      <c r="A26" s="28" t="s">
        <v>17</v>
      </c>
      <c r="B26" s="26"/>
      <c r="C26" s="26"/>
      <c r="F26" s="13"/>
      <c r="K26" s="24"/>
    </row>
    <row r="27" customFormat="false" ht="14" hidden="false" customHeight="false" outlineLevel="0" collapsed="false">
      <c r="A27" s="28" t="s">
        <v>18</v>
      </c>
      <c r="B27" s="26"/>
      <c r="C27" s="26"/>
      <c r="F27" s="13"/>
      <c r="K27" s="37"/>
    </row>
    <row r="28" customFormat="false" ht="14" hidden="false" customHeight="false" outlineLevel="0" collapsed="false">
      <c r="A28" s="28" t="s">
        <v>19</v>
      </c>
      <c r="B28" s="26"/>
      <c r="C28" s="26"/>
      <c r="F28" s="13"/>
      <c r="K28" s="37"/>
    </row>
    <row r="29" customFormat="false" ht="14" hidden="false" customHeight="false" outlineLevel="0" collapsed="false">
      <c r="A29" s="28" t="s">
        <v>20</v>
      </c>
      <c r="B29" s="26"/>
      <c r="C29" s="26"/>
    </row>
    <row r="30" customFormat="false" ht="14" hidden="false" customHeight="false" outlineLevel="0" collapsed="false">
      <c r="A30" s="28" t="s">
        <v>21</v>
      </c>
      <c r="B30" s="26"/>
      <c r="C30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4" activeCellId="0" sqref="I24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36" customFormat="true" ht="15.75" hidden="false" customHeight="true" outlineLevel="0" collapsed="false">
      <c r="A1" s="29" t="s">
        <v>22</v>
      </c>
      <c r="B1" s="30" t="s">
        <v>23</v>
      </c>
      <c r="C1" s="31" t="s">
        <v>2</v>
      </c>
      <c r="D1" s="32" t="s">
        <v>3</v>
      </c>
      <c r="E1" s="33" t="s">
        <v>24</v>
      </c>
      <c r="F1" s="33" t="s">
        <v>5</v>
      </c>
      <c r="G1" s="33" t="s">
        <v>6</v>
      </c>
      <c r="H1" s="33" t="s">
        <v>25</v>
      </c>
      <c r="I1" s="34" t="s">
        <v>8</v>
      </c>
      <c r="J1" s="35"/>
    </row>
    <row r="2" s="11" customFormat="true" ht="13.75" hidden="false" customHeight="true" outlineLevel="0" collapsed="false">
      <c r="A2" s="12" t="s">
        <v>9</v>
      </c>
      <c r="B2" s="2" t="n">
        <v>24.07</v>
      </c>
      <c r="C2" s="2" t="n">
        <v>18.02</v>
      </c>
      <c r="D2" s="8" t="n">
        <f aca="false">B2-C2</f>
        <v>6.05</v>
      </c>
      <c r="E2" s="8" t="n">
        <f aca="false">AVERAGE(D2:D4)</f>
        <v>5.96333333333334</v>
      </c>
      <c r="F2" s="8" t="n">
        <f aca="false">$E$2-D2</f>
        <v>-0.086666666666666</v>
      </c>
      <c r="G2" s="8" t="n">
        <f aca="false">POWER(2,F2)</f>
        <v>0.941696017387347</v>
      </c>
      <c r="H2" s="8" t="n">
        <f aca="false">AVERAGE(G2:G4)</f>
        <v>1.0017021795714</v>
      </c>
      <c r="I2" s="9" t="n">
        <f aca="false">STDEV(G2:G4)</f>
        <v>0.0721283269130931</v>
      </c>
      <c r="J2" s="2"/>
      <c r="K2" s="14"/>
    </row>
    <row r="3" s="11" customFormat="true" ht="13.75" hidden="false" customHeight="true" outlineLevel="0" collapsed="false">
      <c r="A3" s="15"/>
      <c r="B3" s="2" t="n">
        <v>23.98</v>
      </c>
      <c r="C3" s="2" t="n">
        <v>17.99</v>
      </c>
      <c r="D3" s="2" t="n">
        <f aca="false">B3-C3</f>
        <v>5.99</v>
      </c>
      <c r="E3" s="2"/>
      <c r="F3" s="2" t="n">
        <f aca="false">$E$2-D3</f>
        <v>-0.0266666666666673</v>
      </c>
      <c r="G3" s="2" t="n">
        <f aca="false">POWER(2,F3)</f>
        <v>0.981685855246754</v>
      </c>
      <c r="H3" s="2"/>
      <c r="I3" s="16"/>
      <c r="J3" s="2"/>
      <c r="K3" s="14"/>
    </row>
    <row r="4" s="11" customFormat="true" ht="13.5" hidden="false" customHeight="true" outlineLevel="0" collapsed="false">
      <c r="A4" s="15"/>
      <c r="B4" s="2" t="n">
        <v>24.14</v>
      </c>
      <c r="C4" s="2" t="n">
        <v>18.29</v>
      </c>
      <c r="D4" s="2" t="n">
        <f aca="false">B4-C4</f>
        <v>5.85</v>
      </c>
      <c r="E4" s="2"/>
      <c r="F4" s="2" t="n">
        <f aca="false">$E$2-D4</f>
        <v>0.113333333333333</v>
      </c>
      <c r="G4" s="2" t="n">
        <f aca="false">POWER(2,F4)</f>
        <v>1.0817246660801</v>
      </c>
      <c r="H4" s="2"/>
      <c r="I4" s="16"/>
      <c r="J4" s="2"/>
      <c r="K4" s="14"/>
    </row>
    <row r="5" customFormat="false" ht="13" hidden="false" customHeight="false" outlineLevel="0" collapsed="false">
      <c r="A5" s="17" t="s">
        <v>10</v>
      </c>
      <c r="B5" s="2" t="n">
        <v>23.01</v>
      </c>
      <c r="C5" s="2" t="n">
        <v>17.9</v>
      </c>
      <c r="D5" s="2" t="n">
        <f aca="false">B5-C5</f>
        <v>5.11</v>
      </c>
      <c r="F5" s="2" t="n">
        <f aca="false">$E$2-D5</f>
        <v>0.853333333333332</v>
      </c>
      <c r="G5" s="2" t="n">
        <f aca="false">POWER(2,F5)</f>
        <v>1.80667040158236</v>
      </c>
      <c r="H5" s="2" t="n">
        <f aca="false">AVERAGE(G5:G7)</f>
        <v>1.80873813360937</v>
      </c>
      <c r="I5" s="16" t="n">
        <f aca="false">STDEV(G5:G7)</f>
        <v>0.279988032539333</v>
      </c>
      <c r="K5" s="14"/>
      <c r="L5" s="14"/>
    </row>
    <row r="6" customFormat="false" ht="13" hidden="false" customHeight="false" outlineLevel="0" collapsed="false">
      <c r="A6" s="17"/>
      <c r="B6" s="2" t="n">
        <v>22.91</v>
      </c>
      <c r="C6" s="2" t="n">
        <v>17.56</v>
      </c>
      <c r="D6" s="2" t="n">
        <f aca="false">B6-C6</f>
        <v>5.35</v>
      </c>
      <c r="F6" s="2" t="n">
        <f aca="false">$E$2-D6</f>
        <v>0.613333333333333</v>
      </c>
      <c r="G6" s="2" t="n">
        <f aca="false">POWER(2,F6)</f>
        <v>1.52978969352399</v>
      </c>
      <c r="H6" s="2"/>
      <c r="I6" s="16"/>
      <c r="K6" s="14"/>
      <c r="L6" s="14"/>
    </row>
    <row r="7" customFormat="false" ht="13" hidden="false" customHeight="false" outlineLevel="0" collapsed="false">
      <c r="A7" s="17"/>
      <c r="B7" s="2" t="n">
        <v>22.88</v>
      </c>
      <c r="C7" s="2" t="n">
        <v>17.98</v>
      </c>
      <c r="D7" s="2" t="n">
        <f aca="false">B7-C7</f>
        <v>4.9</v>
      </c>
      <c r="F7" s="2" t="n">
        <f aca="false">$E$2-D7</f>
        <v>1.06333333333334</v>
      </c>
      <c r="G7" s="2" t="n">
        <f aca="false">POWER(2,F7)</f>
        <v>2.08975430572175</v>
      </c>
      <c r="H7" s="2"/>
      <c r="I7" s="16"/>
      <c r="K7" s="14"/>
      <c r="L7" s="14"/>
    </row>
    <row r="8" customFormat="false" ht="13" hidden="false" customHeight="false" outlineLevel="0" collapsed="false">
      <c r="A8" s="17" t="s">
        <v>11</v>
      </c>
      <c r="B8" s="2" t="n">
        <v>22.96</v>
      </c>
      <c r="C8" s="2" t="n">
        <v>17.69</v>
      </c>
      <c r="D8" s="2" t="n">
        <f aca="false">B8-C8</f>
        <v>5.27</v>
      </c>
      <c r="F8" s="2" t="n">
        <f aca="false">$E$2-D8</f>
        <v>0.693333333333335</v>
      </c>
      <c r="G8" s="2" t="n">
        <f aca="false">POWER(2,F8)</f>
        <v>1.61701530431973</v>
      </c>
      <c r="H8" s="2" t="n">
        <f aca="false">AVERAGE(G8:G10)</f>
        <v>1.8036065054542</v>
      </c>
      <c r="I8" s="16" t="n">
        <f aca="false">STDEV(G8:G10)</f>
        <v>0.166335998904032</v>
      </c>
      <c r="K8" s="14"/>
    </row>
    <row r="9" customFormat="false" ht="13" hidden="false" customHeight="false" outlineLevel="0" collapsed="false">
      <c r="A9" s="17"/>
      <c r="B9" s="2" t="n">
        <v>22.78</v>
      </c>
      <c r="C9" s="2" t="n">
        <v>17.77</v>
      </c>
      <c r="D9" s="2" t="n">
        <f aca="false">B9-C9</f>
        <v>5.01</v>
      </c>
      <c r="F9" s="2" t="n">
        <f aca="false">$E$2-D9</f>
        <v>0.953333333333333</v>
      </c>
      <c r="G9" s="2" t="n">
        <f aca="false">POWER(2,F9)</f>
        <v>1.93634139196577</v>
      </c>
      <c r="H9" s="2"/>
      <c r="I9" s="16"/>
      <c r="K9" s="14"/>
    </row>
    <row r="10" customFormat="false" ht="13" hidden="false" customHeight="false" outlineLevel="0" collapsed="false">
      <c r="A10" s="17"/>
      <c r="B10" s="2" t="n">
        <v>22.94</v>
      </c>
      <c r="C10" s="2" t="n">
        <v>17.87</v>
      </c>
      <c r="D10" s="2" t="n">
        <f aca="false">B10-C10</f>
        <v>5.07</v>
      </c>
      <c r="F10" s="2" t="n">
        <f aca="false">$E$2-D10</f>
        <v>0.893333333333334</v>
      </c>
      <c r="G10" s="2" t="n">
        <f aca="false">POWER(2,F10)</f>
        <v>1.8574628200771</v>
      </c>
      <c r="H10" s="2"/>
      <c r="I10" s="16"/>
      <c r="K10" s="14"/>
    </row>
    <row r="11" customFormat="false" ht="13" hidden="false" customHeight="false" outlineLevel="0" collapsed="false">
      <c r="A11" s="17" t="s">
        <v>12</v>
      </c>
      <c r="B11" s="2" t="n">
        <v>23.72</v>
      </c>
      <c r="C11" s="2" t="n">
        <v>17.78</v>
      </c>
      <c r="D11" s="2" t="n">
        <f aca="false">B11-C11</f>
        <v>5.94</v>
      </c>
      <c r="F11" s="2" t="n">
        <f aca="false">$E$2-D11</f>
        <v>0.023333333333337</v>
      </c>
      <c r="G11" s="2" t="n">
        <f aca="false">POWER(2,F11)</f>
        <v>1.01630493216819</v>
      </c>
      <c r="H11" s="2" t="n">
        <f aca="false">AVERAGE(G11:G13)</f>
        <v>1.17895351377312</v>
      </c>
      <c r="I11" s="16" t="n">
        <f aca="false">STDEV(G11:G13)</f>
        <v>0.178058960939786</v>
      </c>
      <c r="K11" s="14"/>
    </row>
    <row r="12" customFormat="false" ht="13" hidden="false" customHeight="false" outlineLevel="0" collapsed="false">
      <c r="A12" s="17"/>
      <c r="B12" s="2" t="n">
        <v>23.58</v>
      </c>
      <c r="C12" s="2" t="n">
        <v>17.82</v>
      </c>
      <c r="D12" s="2" t="n">
        <f aca="false">B12-C12</f>
        <v>5.76</v>
      </c>
      <c r="F12" s="2" t="n">
        <f aca="false">$E$2-D12</f>
        <v>0.203333333333337</v>
      </c>
      <c r="G12" s="2" t="n">
        <f aca="false">POWER(2,F12)</f>
        <v>1.15135548019998</v>
      </c>
      <c r="H12" s="2"/>
      <c r="I12" s="16"/>
      <c r="K12" s="14"/>
      <c r="L12" s="18"/>
    </row>
    <row r="13" customFormat="false" ht="13" hidden="false" customHeight="false" outlineLevel="0" collapsed="false">
      <c r="A13" s="17"/>
      <c r="B13" s="2" t="n">
        <v>23.51</v>
      </c>
      <c r="C13" s="2" t="n">
        <v>18</v>
      </c>
      <c r="D13" s="2" t="n">
        <f aca="false">B13-C13</f>
        <v>5.51</v>
      </c>
      <c r="F13" s="2" t="n">
        <f aca="false">$E$2-D13</f>
        <v>0.453333333333333</v>
      </c>
      <c r="G13" s="2" t="n">
        <f aca="false">POWER(2,F13)</f>
        <v>1.36920012895119</v>
      </c>
      <c r="H13" s="2"/>
      <c r="I13" s="16"/>
      <c r="K13" s="14"/>
      <c r="L13" s="18"/>
    </row>
    <row r="14" customFormat="false" ht="13" hidden="false" customHeight="false" outlineLevel="0" collapsed="false">
      <c r="A14" s="17" t="s">
        <v>13</v>
      </c>
      <c r="B14" s="2" t="n">
        <v>23.38</v>
      </c>
      <c r="C14" s="2" t="n">
        <v>17.71</v>
      </c>
      <c r="D14" s="2" t="n">
        <f aca="false">B14-C14</f>
        <v>5.67</v>
      </c>
      <c r="F14" s="2" t="n">
        <f aca="false">$E$2-D14</f>
        <v>0.293333333333337</v>
      </c>
      <c r="G14" s="2" t="n">
        <f aca="false">POWER(2,F14)</f>
        <v>1.22546844252913</v>
      </c>
      <c r="H14" s="10" t="n">
        <f aca="false">AVERAGE(G14:G16)</f>
        <v>1.42440877710519</v>
      </c>
      <c r="I14" s="16" t="n">
        <f aca="false">STDEV(G14:G16)</f>
        <v>0.244530684712384</v>
      </c>
      <c r="K14" s="18"/>
      <c r="L14" s="18"/>
    </row>
    <row r="15" customFormat="false" ht="13" hidden="false" customHeight="false" outlineLevel="0" collapsed="false">
      <c r="A15" s="17"/>
      <c r="B15" s="2" t="n">
        <v>23.39</v>
      </c>
      <c r="C15" s="2" t="n">
        <v>18.19</v>
      </c>
      <c r="D15" s="2" t="n">
        <f aca="false">B15-C15</f>
        <v>5.2</v>
      </c>
      <c r="F15" s="2" t="n">
        <f aca="false">$E$2-D15</f>
        <v>0.763333333333335</v>
      </c>
      <c r="G15" s="2" t="n">
        <f aca="false">POWER(2,F15)</f>
        <v>1.69740794261825</v>
      </c>
      <c r="H15" s="2"/>
      <c r="I15" s="16"/>
      <c r="K15" s="18"/>
      <c r="L15" s="14"/>
    </row>
    <row r="16" customFormat="false" ht="13" hidden="false" customHeight="false" outlineLevel="0" collapsed="false">
      <c r="A16" s="17"/>
      <c r="B16" s="2" t="n">
        <v>23.29</v>
      </c>
      <c r="C16" s="2" t="n">
        <v>17.76</v>
      </c>
      <c r="D16" s="2" t="n">
        <f aca="false">B16-C16</f>
        <v>5.53</v>
      </c>
      <c r="F16" s="2" t="n">
        <f aca="false">$E$2-D16</f>
        <v>0.433333333333337</v>
      </c>
      <c r="G16" s="2" t="n">
        <f aca="false">POWER(2,F16)</f>
        <v>1.35034994616819</v>
      </c>
      <c r="H16" s="2"/>
      <c r="I16" s="16"/>
      <c r="K16" s="18"/>
      <c r="L16" s="14"/>
    </row>
    <row r="17" customFormat="false" ht="13" hidden="false" customHeight="false" outlineLevel="0" collapsed="false">
      <c r="A17" s="17" t="s">
        <v>14</v>
      </c>
      <c r="B17" s="2" t="n">
        <v>23.39</v>
      </c>
      <c r="C17" s="2" t="n">
        <v>18.02</v>
      </c>
      <c r="D17" s="2" t="n">
        <f aca="false">B17-C17</f>
        <v>5.37</v>
      </c>
      <c r="F17" s="2" t="n">
        <f aca="false">$E$2-D17</f>
        <v>0.593333333333334</v>
      </c>
      <c r="G17" s="2" t="n">
        <f aca="false">POWER(2,F17)</f>
        <v>1.50872862675023</v>
      </c>
      <c r="H17" s="2" t="n">
        <f aca="false">AVERAGE(G17:G19)</f>
        <v>1.68665242230898</v>
      </c>
      <c r="I17" s="16" t="n">
        <f aca="false">STDEV(G17:G19)</f>
        <v>0.213202266113534</v>
      </c>
      <c r="K17" s="14"/>
    </row>
    <row r="18" customFormat="false" ht="13" hidden="false" customHeight="false" outlineLevel="0" collapsed="false">
      <c r="A18" s="17"/>
      <c r="B18" s="2" t="n">
        <v>23.31</v>
      </c>
      <c r="C18" s="2" t="n">
        <v>18.05</v>
      </c>
      <c r="D18" s="2" t="n">
        <f aca="false">B18-C18</f>
        <v>5.26</v>
      </c>
      <c r="F18" s="2" t="n">
        <f aca="false">$E$2-D18</f>
        <v>0.703333333333337</v>
      </c>
      <c r="G18" s="2" t="n">
        <f aca="false">POWER(2,F18)</f>
        <v>1.6282625352114</v>
      </c>
      <c r="H18" s="2"/>
      <c r="I18" s="16"/>
      <c r="K18" s="18"/>
    </row>
    <row r="19" customFormat="false" ht="13" hidden="false" customHeight="false" outlineLevel="0" collapsed="false">
      <c r="A19" s="19"/>
      <c r="B19" s="21" t="n">
        <v>23.42</v>
      </c>
      <c r="C19" s="21" t="n">
        <v>18.4</v>
      </c>
      <c r="D19" s="21" t="n">
        <f aca="false">B19-C19</f>
        <v>5.02</v>
      </c>
      <c r="E19" s="22"/>
      <c r="F19" s="21" t="n">
        <f aca="false">$E$2-D19</f>
        <v>0.943333333333332</v>
      </c>
      <c r="G19" s="21" t="n">
        <f aca="false">POWER(2,F19)</f>
        <v>1.9229661049653</v>
      </c>
      <c r="H19" s="21"/>
      <c r="I19" s="23"/>
      <c r="K19" s="18"/>
    </row>
    <row r="20" customFormat="false" ht="13" hidden="false" customHeight="false" outlineLevel="0" collapsed="false">
      <c r="G20" s="13"/>
      <c r="H20" s="13"/>
      <c r="K20" s="24"/>
    </row>
    <row r="23" customFormat="false" ht="13" hidden="false" customHeight="false" outlineLevel="0" collapsed="false">
      <c r="A23" s="25" t="s">
        <v>15</v>
      </c>
      <c r="B23" s="26"/>
      <c r="C23" s="26"/>
    </row>
    <row r="24" customFormat="false" ht="14" hidden="false" customHeight="false" outlineLevel="0" collapsed="false">
      <c r="A24" s="27" t="n">
        <v>2</v>
      </c>
      <c r="B24" s="26"/>
      <c r="C24" s="26"/>
    </row>
    <row r="25" customFormat="false" ht="13" hidden="false" customHeight="false" outlineLevel="0" collapsed="false">
      <c r="A25" s="28" t="s">
        <v>16</v>
      </c>
      <c r="B25" s="26"/>
      <c r="C25" s="26"/>
    </row>
    <row r="26" customFormat="false" ht="14" hidden="false" customHeight="false" outlineLevel="0" collapsed="false">
      <c r="A26" s="28" t="s">
        <v>17</v>
      </c>
      <c r="B26" s="26"/>
      <c r="C26" s="26"/>
    </row>
    <row r="27" customFormat="false" ht="14" hidden="false" customHeight="false" outlineLevel="0" collapsed="false">
      <c r="A27" s="28" t="s">
        <v>18</v>
      </c>
      <c r="B27" s="26"/>
      <c r="C27" s="26"/>
    </row>
    <row r="28" customFormat="false" ht="14" hidden="false" customHeight="false" outlineLevel="0" collapsed="false">
      <c r="A28" s="28" t="s">
        <v>19</v>
      </c>
      <c r="B28" s="26"/>
      <c r="C28" s="26"/>
    </row>
    <row r="29" customFormat="false" ht="14" hidden="false" customHeight="false" outlineLevel="0" collapsed="false">
      <c r="A29" s="28" t="s">
        <v>20</v>
      </c>
      <c r="B29" s="26"/>
      <c r="C29" s="26"/>
    </row>
    <row r="30" customFormat="false" ht="14" hidden="false" customHeight="false" outlineLevel="0" collapsed="false">
      <c r="A30" s="28" t="s">
        <v>21</v>
      </c>
      <c r="B30" s="26"/>
      <c r="C30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:D31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36" customFormat="true" ht="15.75" hidden="false" customHeight="true" outlineLevel="0" collapsed="false">
      <c r="A1" s="29" t="s">
        <v>22</v>
      </c>
      <c r="B1" s="30" t="s">
        <v>23</v>
      </c>
      <c r="C1" s="31" t="s">
        <v>2</v>
      </c>
      <c r="D1" s="32" t="s">
        <v>3</v>
      </c>
      <c r="E1" s="33" t="s">
        <v>24</v>
      </c>
      <c r="F1" s="33" t="s">
        <v>5</v>
      </c>
      <c r="G1" s="33" t="s">
        <v>6</v>
      </c>
      <c r="H1" s="33" t="s">
        <v>25</v>
      </c>
      <c r="I1" s="34" t="s">
        <v>8</v>
      </c>
      <c r="J1" s="35"/>
    </row>
    <row r="2" s="11" customFormat="true" ht="13.75" hidden="false" customHeight="true" outlineLevel="0" collapsed="false">
      <c r="A2" s="12" t="s">
        <v>9</v>
      </c>
      <c r="B2" s="2" t="n">
        <v>23.92</v>
      </c>
      <c r="C2" s="2" t="n">
        <v>17.5</v>
      </c>
      <c r="D2" s="8" t="n">
        <f aca="false">B2-C2</f>
        <v>6.42</v>
      </c>
      <c r="E2" s="8" t="n">
        <f aca="false">AVERAGE(D2:D4)</f>
        <v>6.27333333333333</v>
      </c>
      <c r="F2" s="8" t="n">
        <f aca="false">$E$2-D2</f>
        <v>-0.146666666666667</v>
      </c>
      <c r="G2" s="8" t="n">
        <f aca="false">POWER(2,F2)</f>
        <v>0.903335200791182</v>
      </c>
      <c r="H2" s="8" t="n">
        <f aca="false">AVERAGE(G2:G4)</f>
        <v>1.00362032190876</v>
      </c>
      <c r="I2" s="9" t="n">
        <f aca="false">STDEV(G2:G4)</f>
        <v>0.104643490046864</v>
      </c>
      <c r="J2" s="2"/>
      <c r="K2" s="14"/>
    </row>
    <row r="3" s="11" customFormat="true" ht="13.75" hidden="false" customHeight="true" outlineLevel="0" collapsed="false">
      <c r="A3" s="15"/>
      <c r="B3" s="2" t="n">
        <v>23.68</v>
      </c>
      <c r="C3" s="2" t="n">
        <v>17.4</v>
      </c>
      <c r="D3" s="2" t="n">
        <f aca="false">B3-C3</f>
        <v>6.28</v>
      </c>
      <c r="E3" s="2"/>
      <c r="F3" s="2" t="n">
        <f aca="false">$E$2-D3</f>
        <v>-0.00666666666666682</v>
      </c>
      <c r="G3" s="2" t="n">
        <f aca="false">POWER(2,F3)</f>
        <v>0.995389679103229</v>
      </c>
      <c r="H3" s="2"/>
      <c r="I3" s="16"/>
      <c r="J3" s="2"/>
      <c r="K3" s="14"/>
    </row>
    <row r="4" s="11" customFormat="true" ht="13.5" hidden="false" customHeight="true" outlineLevel="0" collapsed="false">
      <c r="A4" s="15"/>
      <c r="B4" s="2" t="n">
        <v>23.82</v>
      </c>
      <c r="C4" s="2" t="n">
        <v>17.7</v>
      </c>
      <c r="D4" s="2" t="n">
        <f aca="false">B4-C4</f>
        <v>6.12</v>
      </c>
      <c r="E4" s="2"/>
      <c r="F4" s="2" t="n">
        <f aca="false">$E$2-D4</f>
        <v>0.153333333333333</v>
      </c>
      <c r="G4" s="2" t="n">
        <f aca="false">POWER(2,F4)</f>
        <v>1.11213608583187</v>
      </c>
      <c r="H4" s="2"/>
      <c r="I4" s="16"/>
      <c r="J4" s="2"/>
      <c r="K4" s="14"/>
    </row>
    <row r="5" customFormat="false" ht="13" hidden="false" customHeight="false" outlineLevel="0" collapsed="false">
      <c r="A5" s="17" t="s">
        <v>10</v>
      </c>
      <c r="B5" s="2" t="n">
        <v>23.55</v>
      </c>
      <c r="C5" s="2" t="n">
        <v>17.05</v>
      </c>
      <c r="D5" s="2" t="n">
        <f aca="false">B5-C5</f>
        <v>6.5</v>
      </c>
      <c r="F5" s="2" t="n">
        <f aca="false">$E$2-D5</f>
        <v>-0.226666666666666</v>
      </c>
      <c r="G5" s="2" t="n">
        <f aca="false">POWER(2,F5)</f>
        <v>0.8546071742649</v>
      </c>
      <c r="H5" s="2" t="n">
        <f aca="false">AVERAGE(G5:G7)</f>
        <v>1.03929375509286</v>
      </c>
      <c r="I5" s="16" t="n">
        <f aca="false">STDEV(G5:G7)</f>
        <v>0.160375420392874</v>
      </c>
      <c r="K5" s="14"/>
      <c r="L5" s="14"/>
    </row>
    <row r="6" customFormat="false" ht="13" hidden="false" customHeight="false" outlineLevel="0" collapsed="false">
      <c r="A6" s="17"/>
      <c r="B6" s="2" t="n">
        <v>23.48</v>
      </c>
      <c r="C6" s="2" t="n">
        <v>17.37</v>
      </c>
      <c r="D6" s="2" t="n">
        <f aca="false">B6-C6</f>
        <v>6.11</v>
      </c>
      <c r="F6" s="2" t="n">
        <f aca="false">$E$2-D6</f>
        <v>0.163333333333335</v>
      </c>
      <c r="G6" s="2" t="n">
        <f aca="false">POWER(2,F6)</f>
        <v>1.11987160404676</v>
      </c>
      <c r="H6" s="2"/>
      <c r="I6" s="16"/>
      <c r="K6" s="14"/>
      <c r="L6" s="14"/>
    </row>
    <row r="7" customFormat="false" ht="13" hidden="false" customHeight="false" outlineLevel="0" collapsed="false">
      <c r="A7" s="17"/>
      <c r="B7" s="2" t="n">
        <v>23.35</v>
      </c>
      <c r="C7" s="2" t="n">
        <v>17.27</v>
      </c>
      <c r="D7" s="2" t="n">
        <f aca="false">B7-C7</f>
        <v>6.08</v>
      </c>
      <c r="F7" s="2" t="n">
        <f aca="false">$E$2-D7</f>
        <v>0.193333333333332</v>
      </c>
      <c r="G7" s="2" t="n">
        <f aca="false">POWER(2,F7)</f>
        <v>1.14340248696691</v>
      </c>
      <c r="H7" s="2"/>
      <c r="I7" s="16"/>
      <c r="K7" s="14"/>
      <c r="L7" s="14"/>
    </row>
    <row r="8" customFormat="false" ht="13" hidden="false" customHeight="false" outlineLevel="0" collapsed="false">
      <c r="A8" s="17" t="s">
        <v>11</v>
      </c>
      <c r="B8" s="2" t="n">
        <v>23.47</v>
      </c>
      <c r="C8" s="2" t="n">
        <v>17.18</v>
      </c>
      <c r="D8" s="2" t="n">
        <f aca="false">B8-C8</f>
        <v>6.29</v>
      </c>
      <c r="F8" s="2" t="n">
        <f aca="false">$E$2-D8</f>
        <v>-0.0166666666666648</v>
      </c>
      <c r="G8" s="2" t="n">
        <f aca="false">POWER(2,F8)</f>
        <v>0.988514020352897</v>
      </c>
      <c r="H8" s="2" t="n">
        <f aca="false">AVERAGE(G8:G10)</f>
        <v>1.04474322305399</v>
      </c>
      <c r="I8" s="16" t="n">
        <f aca="false">STDEV(G8:G10)</f>
        <v>0.0857195534480822</v>
      </c>
      <c r="K8" s="14"/>
    </row>
    <row r="9" customFormat="false" ht="13" hidden="false" customHeight="false" outlineLevel="0" collapsed="false">
      <c r="A9" s="17"/>
      <c r="B9" s="2" t="n">
        <v>23.52</v>
      </c>
      <c r="C9" s="2" t="n">
        <v>17.25</v>
      </c>
      <c r="D9" s="2" t="n">
        <f aca="false">B9-C9</f>
        <v>6.27</v>
      </c>
      <c r="F9" s="2" t="n">
        <f aca="false">$E$2-D9</f>
        <v>0.00333333333333474</v>
      </c>
      <c r="G9" s="2" t="n">
        <f aca="false">POWER(2,F9)</f>
        <v>1.00231316184217</v>
      </c>
      <c r="H9" s="2"/>
      <c r="I9" s="16"/>
      <c r="K9" s="14"/>
    </row>
    <row r="10" customFormat="false" ht="13" hidden="false" customHeight="false" outlineLevel="0" collapsed="false">
      <c r="A10" s="17"/>
      <c r="B10" s="2" t="n">
        <v>23.35</v>
      </c>
      <c r="C10" s="2" t="n">
        <v>17.27</v>
      </c>
      <c r="D10" s="2" t="n">
        <f aca="false">B10-C10</f>
        <v>6.08</v>
      </c>
      <c r="F10" s="2" t="n">
        <f aca="false">$E$2-D10</f>
        <v>0.193333333333332</v>
      </c>
      <c r="G10" s="2" t="n">
        <f aca="false">POWER(2,F10)</f>
        <v>1.14340248696691</v>
      </c>
      <c r="H10" s="2"/>
      <c r="I10" s="16"/>
      <c r="K10" s="14"/>
    </row>
    <row r="11" customFormat="false" ht="13" hidden="false" customHeight="false" outlineLevel="0" collapsed="false">
      <c r="A11" s="17" t="s">
        <v>12</v>
      </c>
      <c r="B11" s="2" t="n">
        <v>23.84</v>
      </c>
      <c r="C11" s="2" t="n">
        <v>17.65</v>
      </c>
      <c r="D11" s="2" t="n">
        <f aca="false">B11-C11</f>
        <v>6.19</v>
      </c>
      <c r="F11" s="2" t="n">
        <f aca="false">$E$2-D11</f>
        <v>0.083333333333333</v>
      </c>
      <c r="G11" s="2" t="n">
        <f aca="false">POWER(2,F11)</f>
        <v>1.0594630943593</v>
      </c>
      <c r="H11" s="2" t="n">
        <f aca="false">AVERAGE(G11:G13)</f>
        <v>0.985698079958768</v>
      </c>
      <c r="I11" s="16" t="n">
        <f aca="false">STDEV(G11:G13)</f>
        <v>0.07184297796577</v>
      </c>
      <c r="K11" s="14"/>
    </row>
    <row r="12" customFormat="false" ht="13" hidden="false" customHeight="false" outlineLevel="0" collapsed="false">
      <c r="A12" s="17"/>
      <c r="B12" s="2" t="n">
        <v>23.7</v>
      </c>
      <c r="C12" s="2" t="n">
        <v>17.3</v>
      </c>
      <c r="D12" s="2" t="n">
        <f aca="false">B12-C12</f>
        <v>6.4</v>
      </c>
      <c r="F12" s="2" t="n">
        <f aca="false">$E$2-D12</f>
        <v>-0.126666666666664</v>
      </c>
      <c r="G12" s="2" t="n">
        <f aca="false">POWER(2,F12)</f>
        <v>0.91594529027025</v>
      </c>
      <c r="H12" s="2"/>
      <c r="I12" s="16"/>
      <c r="K12" s="14"/>
      <c r="L12" s="18"/>
    </row>
    <row r="13" customFormat="false" ht="13" hidden="false" customHeight="false" outlineLevel="0" collapsed="false">
      <c r="A13" s="17"/>
      <c r="B13" s="2" t="n">
        <v>23.58</v>
      </c>
      <c r="C13" s="2" t="n">
        <v>17.28</v>
      </c>
      <c r="D13" s="2" t="n">
        <f aca="false">B13-C13</f>
        <v>6.3</v>
      </c>
      <c r="F13" s="2" t="n">
        <f aca="false">$E$2-D13</f>
        <v>-0.0266666666666628</v>
      </c>
      <c r="G13" s="2" t="n">
        <f aca="false">POWER(2,F13)</f>
        <v>0.981685855246757</v>
      </c>
      <c r="H13" s="2"/>
      <c r="I13" s="16"/>
      <c r="K13" s="14"/>
      <c r="L13" s="18"/>
    </row>
    <row r="14" customFormat="false" ht="13" hidden="false" customHeight="false" outlineLevel="0" collapsed="false">
      <c r="A14" s="17" t="s">
        <v>13</v>
      </c>
      <c r="B14" s="2" t="n">
        <v>25.73</v>
      </c>
      <c r="C14" s="2" t="n">
        <v>17.39</v>
      </c>
      <c r="D14" s="2" t="n">
        <f aca="false">B14-C14</f>
        <v>8.34</v>
      </c>
      <c r="F14" s="2" t="n">
        <f aca="false">$E$2-D14</f>
        <v>-2.06666666666667</v>
      </c>
      <c r="G14" s="2" t="n">
        <f aca="false">POWER(2,F14)</f>
        <v>0.238710400977604</v>
      </c>
      <c r="H14" s="10" t="n">
        <f aca="false">AVERAGE(G14:G16)</f>
        <v>0.25838137730163</v>
      </c>
      <c r="I14" s="16" t="n">
        <f aca="false">STDEV(G14:G16)</f>
        <v>0.039858005114716</v>
      </c>
      <c r="K14" s="18"/>
      <c r="L14" s="18"/>
    </row>
    <row r="15" customFormat="false" ht="13" hidden="false" customHeight="false" outlineLevel="0" collapsed="false">
      <c r="A15" s="17"/>
      <c r="B15" s="2" t="n">
        <v>25.78</v>
      </c>
      <c r="C15" s="2" t="n">
        <v>17.4</v>
      </c>
      <c r="D15" s="2" t="n">
        <f aca="false">B15-C15</f>
        <v>8.38</v>
      </c>
      <c r="F15" s="2" t="n">
        <f aca="false">$E$2-D15</f>
        <v>-2.10666666666667</v>
      </c>
      <c r="G15" s="2" t="n">
        <f aca="false">POWER(2,F15)</f>
        <v>0.232182852509637</v>
      </c>
      <c r="H15" s="2"/>
      <c r="I15" s="16"/>
      <c r="K15" s="18"/>
      <c r="L15" s="14"/>
    </row>
    <row r="16" customFormat="false" ht="13" hidden="false" customHeight="false" outlineLevel="0" collapsed="false">
      <c r="A16" s="17"/>
      <c r="B16" s="2" t="n">
        <v>25.84</v>
      </c>
      <c r="C16" s="2" t="n">
        <v>17.85</v>
      </c>
      <c r="D16" s="2" t="n">
        <f aca="false">B16-C16</f>
        <v>7.99</v>
      </c>
      <c r="F16" s="2" t="n">
        <f aca="false">$E$2-D16</f>
        <v>-1.71666666666666</v>
      </c>
      <c r="G16" s="2" t="n">
        <f aca="false">POWER(2,F16)</f>
        <v>0.304250878417648</v>
      </c>
      <c r="H16" s="2"/>
      <c r="I16" s="16"/>
      <c r="K16" s="18"/>
      <c r="L16" s="14"/>
    </row>
    <row r="17" customFormat="false" ht="13" hidden="false" customHeight="false" outlineLevel="0" collapsed="false">
      <c r="A17" s="17" t="s">
        <v>14</v>
      </c>
      <c r="B17" s="2" t="n">
        <v>24.04</v>
      </c>
      <c r="C17" s="2" t="n">
        <v>17.74</v>
      </c>
      <c r="D17" s="2" t="n">
        <f aca="false">B17-C17</f>
        <v>6.3</v>
      </c>
      <c r="F17" s="2" t="n">
        <f aca="false">$E$2-D17</f>
        <v>-0.0266666666666664</v>
      </c>
      <c r="G17" s="2" t="n">
        <f aca="false">POWER(2,F17)</f>
        <v>0.981685855246755</v>
      </c>
      <c r="H17" s="2" t="n">
        <f aca="false">AVERAGE(G17:G19)</f>
        <v>1.02059091516176</v>
      </c>
      <c r="I17" s="16" t="n">
        <f aca="false">STDEV(G17:G19)</f>
        <v>0.1162994923422</v>
      </c>
      <c r="K17" s="14"/>
    </row>
    <row r="18" customFormat="false" ht="13" hidden="false" customHeight="false" outlineLevel="0" collapsed="false">
      <c r="A18" s="17"/>
      <c r="B18" s="2" t="n">
        <v>24.03</v>
      </c>
      <c r="C18" s="2" t="n">
        <v>17.65</v>
      </c>
      <c r="D18" s="2" t="n">
        <f aca="false">B18-C18</f>
        <v>6.38</v>
      </c>
      <c r="F18" s="2" t="n">
        <f aca="false">$E$2-D18</f>
        <v>-0.106666666666668</v>
      </c>
      <c r="G18" s="2" t="n">
        <f aca="false">POWER(2,F18)</f>
        <v>0.928731410038548</v>
      </c>
      <c r="H18" s="2"/>
      <c r="I18" s="16"/>
      <c r="K18" s="18"/>
    </row>
    <row r="19" customFormat="false" ht="13" hidden="false" customHeight="false" outlineLevel="0" collapsed="false">
      <c r="A19" s="19"/>
      <c r="B19" s="21" t="n">
        <v>24.07</v>
      </c>
      <c r="C19" s="21" t="n">
        <v>18</v>
      </c>
      <c r="D19" s="21" t="n">
        <f aca="false">B19-C19</f>
        <v>6.07</v>
      </c>
      <c r="E19" s="22"/>
      <c r="F19" s="21" t="n">
        <f aca="false">$E$2-D19</f>
        <v>0.203333333333334</v>
      </c>
      <c r="G19" s="21" t="n">
        <f aca="false">POWER(2,F19)</f>
        <v>1.15135548019998</v>
      </c>
      <c r="H19" s="21"/>
      <c r="I19" s="23"/>
      <c r="K19" s="18"/>
    </row>
    <row r="20" customFormat="false" ht="13" hidden="false" customHeight="false" outlineLevel="0" collapsed="false">
      <c r="G20" s="13"/>
      <c r="H20" s="13"/>
      <c r="K20" s="24"/>
    </row>
    <row r="21" customFormat="false" ht="13" hidden="false" customHeight="false" outlineLevel="0" collapsed="false">
      <c r="D21" s="13"/>
      <c r="G21" s="13"/>
      <c r="K21" s="37"/>
    </row>
    <row r="22" customFormat="false" ht="13" hidden="false" customHeight="false" outlineLevel="0" collapsed="false">
      <c r="D22" s="13"/>
      <c r="G22" s="13"/>
      <c r="K22" s="37"/>
    </row>
    <row r="23" customFormat="false" ht="13" hidden="false" customHeight="false" outlineLevel="0" collapsed="false">
      <c r="D23" s="13"/>
      <c r="G23" s="13"/>
      <c r="H23" s="13"/>
      <c r="K23" s="37"/>
    </row>
    <row r="24" customFormat="false" ht="13" hidden="false" customHeight="false" outlineLevel="0" collapsed="false">
      <c r="A24" s="25" t="s">
        <v>15</v>
      </c>
      <c r="B24" s="26"/>
      <c r="C24" s="26"/>
      <c r="G24" s="13"/>
      <c r="H24" s="13"/>
    </row>
    <row r="25" customFormat="false" ht="14" hidden="false" customHeight="false" outlineLevel="0" collapsed="false">
      <c r="A25" s="27" t="n">
        <v>2</v>
      </c>
      <c r="B25" s="26"/>
      <c r="C25" s="26"/>
      <c r="G25" s="13"/>
      <c r="H25" s="13"/>
    </row>
    <row r="26" customFormat="false" ht="13" hidden="false" customHeight="false" outlineLevel="0" collapsed="false">
      <c r="A26" s="28" t="s">
        <v>16</v>
      </c>
      <c r="B26" s="26"/>
      <c r="C26" s="26"/>
      <c r="E26" s="13"/>
      <c r="F26" s="13"/>
      <c r="K26" s="24"/>
    </row>
    <row r="27" customFormat="false" ht="14" hidden="false" customHeight="false" outlineLevel="0" collapsed="false">
      <c r="A27" s="28" t="s">
        <v>17</v>
      </c>
      <c r="B27" s="26"/>
      <c r="C27" s="26"/>
      <c r="E27" s="13"/>
      <c r="F27" s="13"/>
      <c r="K27" s="37"/>
    </row>
    <row r="28" customFormat="false" ht="14" hidden="false" customHeight="false" outlineLevel="0" collapsed="false">
      <c r="A28" s="28" t="s">
        <v>18</v>
      </c>
      <c r="B28" s="26"/>
      <c r="C28" s="26"/>
      <c r="E28" s="13"/>
      <c r="F28" s="13"/>
      <c r="K28" s="37"/>
    </row>
    <row r="29" customFormat="false" ht="14" hidden="false" customHeight="false" outlineLevel="0" collapsed="false">
      <c r="A29" s="28" t="s">
        <v>19</v>
      </c>
      <c r="B29" s="26"/>
      <c r="C29" s="26"/>
    </row>
    <row r="30" customFormat="false" ht="14" hidden="false" customHeight="false" outlineLevel="0" collapsed="false">
      <c r="A30" s="28" t="s">
        <v>20</v>
      </c>
      <c r="B30" s="26"/>
      <c r="C30" s="26"/>
    </row>
    <row r="31" customFormat="false" ht="14" hidden="false" customHeight="false" outlineLevel="0" collapsed="false">
      <c r="A31" s="28" t="s">
        <v>21</v>
      </c>
      <c r="B31" s="26"/>
      <c r="C31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:D30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36" customFormat="true" ht="15.75" hidden="false" customHeight="true" outlineLevel="0" collapsed="false">
      <c r="A1" s="29" t="s">
        <v>22</v>
      </c>
      <c r="B1" s="30" t="s">
        <v>23</v>
      </c>
      <c r="C1" s="31" t="s">
        <v>2</v>
      </c>
      <c r="D1" s="32" t="s">
        <v>3</v>
      </c>
      <c r="E1" s="33" t="s">
        <v>24</v>
      </c>
      <c r="F1" s="33" t="s">
        <v>5</v>
      </c>
      <c r="G1" s="33" t="s">
        <v>6</v>
      </c>
      <c r="H1" s="33" t="s">
        <v>25</v>
      </c>
      <c r="I1" s="34" t="s">
        <v>8</v>
      </c>
      <c r="J1" s="35"/>
    </row>
    <row r="2" s="11" customFormat="true" ht="13.75" hidden="false" customHeight="true" outlineLevel="0" collapsed="false">
      <c r="A2" s="12" t="s">
        <v>9</v>
      </c>
      <c r="B2" s="13" t="n">
        <v>24.32</v>
      </c>
      <c r="C2" s="13" t="n">
        <v>17.61</v>
      </c>
      <c r="D2" s="8" t="n">
        <f aca="false">B2-C2</f>
        <v>6.71</v>
      </c>
      <c r="E2" s="8" t="n">
        <f aca="false">AVERAGE(D2:D4)</f>
        <v>6.66333333333333</v>
      </c>
      <c r="F2" s="8" t="n">
        <f aca="false">$E$2-D2</f>
        <v>-0.0466666666666669</v>
      </c>
      <c r="G2" s="8" t="n">
        <f aca="false">POWER(2,F2)</f>
        <v>0.968170695982883</v>
      </c>
      <c r="H2" s="8" t="n">
        <f aca="false">AVERAGE(G2:G4)</f>
        <v>1.00027646306384</v>
      </c>
      <c r="I2" s="9" t="n">
        <f aca="false">STDEV(G2:G4)</f>
        <v>0.0286829362109078</v>
      </c>
      <c r="J2" s="2"/>
      <c r="K2" s="14"/>
    </row>
    <row r="3" s="11" customFormat="true" ht="13.75" hidden="false" customHeight="true" outlineLevel="0" collapsed="false">
      <c r="A3" s="15"/>
      <c r="B3" s="13" t="n">
        <v>24.37</v>
      </c>
      <c r="C3" s="13" t="n">
        <v>17.72</v>
      </c>
      <c r="D3" s="2" t="n">
        <f aca="false">B3-C3</f>
        <v>6.65</v>
      </c>
      <c r="E3" s="2"/>
      <c r="F3" s="2" t="n">
        <f aca="false">$E$2-D3</f>
        <v>0.0133333333333319</v>
      </c>
      <c r="G3" s="2" t="n">
        <f aca="false">POWER(2,F3)</f>
        <v>1.00928480121187</v>
      </c>
      <c r="H3" s="2"/>
      <c r="I3" s="16"/>
      <c r="J3" s="2"/>
      <c r="K3" s="14"/>
    </row>
    <row r="4" s="11" customFormat="true" ht="13.5" hidden="false" customHeight="true" outlineLevel="0" collapsed="false">
      <c r="A4" s="15"/>
      <c r="B4" s="13" t="n">
        <v>24.07</v>
      </c>
      <c r="C4" s="13" t="n">
        <v>17.44</v>
      </c>
      <c r="D4" s="2" t="n">
        <f aca="false">B4-C4</f>
        <v>6.63</v>
      </c>
      <c r="E4" s="2"/>
      <c r="F4" s="2" t="n">
        <f aca="false">$E$2-D4</f>
        <v>0.033333333333335</v>
      </c>
      <c r="G4" s="2" t="n">
        <f aca="false">POWER(2,F4)</f>
        <v>1.02337389199678</v>
      </c>
      <c r="H4" s="2"/>
      <c r="I4" s="16"/>
      <c r="J4" s="2"/>
      <c r="K4" s="14"/>
    </row>
    <row r="5" customFormat="false" ht="13" hidden="false" customHeight="false" outlineLevel="0" collapsed="false">
      <c r="A5" s="17" t="s">
        <v>10</v>
      </c>
      <c r="B5" s="13" t="n">
        <v>25.94</v>
      </c>
      <c r="C5" s="13" t="n">
        <v>17.61</v>
      </c>
      <c r="D5" s="2" t="n">
        <f aca="false">B5-C5</f>
        <v>8.33</v>
      </c>
      <c r="F5" s="2" t="n">
        <f aca="false">$E$2-D5</f>
        <v>-1.66666666666667</v>
      </c>
      <c r="G5" s="2" t="n">
        <f aca="false">POWER(2,F5)</f>
        <v>0.314980262473718</v>
      </c>
      <c r="H5" s="2" t="n">
        <f aca="false">AVERAGE(G5:G7)</f>
        <v>0.355916909552098</v>
      </c>
      <c r="I5" s="16" t="n">
        <f aca="false">STDEV(G5:G7)</f>
        <v>0.0404848963880815</v>
      </c>
      <c r="K5" s="14"/>
      <c r="L5" s="14"/>
    </row>
    <row r="6" customFormat="false" ht="13" hidden="false" customHeight="false" outlineLevel="0" collapsed="false">
      <c r="A6" s="17"/>
      <c r="B6" s="13" t="n">
        <v>25.63</v>
      </c>
      <c r="C6" s="13" t="n">
        <v>17.48</v>
      </c>
      <c r="D6" s="2" t="n">
        <f aca="false">B6-C6</f>
        <v>8.15</v>
      </c>
      <c r="F6" s="2" t="n">
        <f aca="false">$E$2-D6</f>
        <v>-1.48666666666666</v>
      </c>
      <c r="G6" s="2" t="n">
        <f aca="false">POWER(2,F6)</f>
        <v>0.356836063542717</v>
      </c>
      <c r="H6" s="2"/>
      <c r="I6" s="16"/>
      <c r="K6" s="14"/>
      <c r="L6" s="14"/>
    </row>
    <row r="7" customFormat="false" ht="13" hidden="false" customHeight="false" outlineLevel="0" collapsed="false">
      <c r="A7" s="17"/>
      <c r="B7" s="13" t="n">
        <v>25.45</v>
      </c>
      <c r="C7" s="13" t="n">
        <v>17.45</v>
      </c>
      <c r="D7" s="2" t="n">
        <f aca="false">B7-C7</f>
        <v>8</v>
      </c>
      <c r="F7" s="2" t="n">
        <f aca="false">$E$2-D7</f>
        <v>-1.33666666666667</v>
      </c>
      <c r="G7" s="2" t="n">
        <f aca="false">POWER(2,F7)</f>
        <v>0.39593440263986</v>
      </c>
      <c r="H7" s="2"/>
      <c r="I7" s="16"/>
      <c r="K7" s="14"/>
      <c r="L7" s="14"/>
    </row>
    <row r="8" customFormat="false" ht="13" hidden="false" customHeight="false" outlineLevel="0" collapsed="false">
      <c r="A8" s="17" t="s">
        <v>11</v>
      </c>
      <c r="B8" s="13" t="n">
        <v>25.66</v>
      </c>
      <c r="C8" s="13" t="n">
        <v>17.55</v>
      </c>
      <c r="D8" s="2" t="n">
        <f aca="false">B8-C8</f>
        <v>8.11</v>
      </c>
      <c r="F8" s="2" t="n">
        <f aca="false">$E$2-D8</f>
        <v>-1.44666666666667</v>
      </c>
      <c r="G8" s="2" t="n">
        <f aca="false">POWER(2,F8)</f>
        <v>0.36686809077779</v>
      </c>
      <c r="H8" s="2" t="n">
        <f aca="false">AVERAGE(G8:G10)</f>
        <v>0.383012003072112</v>
      </c>
      <c r="I8" s="16" t="n">
        <f aca="false">STDEV(G8:G10)</f>
        <v>0.0257837665347915</v>
      </c>
      <c r="K8" s="14"/>
    </row>
    <row r="9" customFormat="false" ht="13" hidden="false" customHeight="false" outlineLevel="0" collapsed="false">
      <c r="A9" s="17"/>
      <c r="B9" s="13" t="n">
        <v>25.38</v>
      </c>
      <c r="C9" s="13" t="n">
        <v>17.44</v>
      </c>
      <c r="D9" s="2" t="n">
        <f aca="false">B9-C9</f>
        <v>7.94</v>
      </c>
      <c r="F9" s="2" t="n">
        <f aca="false">$E$2-D9</f>
        <v>-1.27666666666666</v>
      </c>
      <c r="G9" s="2" t="n">
        <f aca="false">POWER(2,F9)</f>
        <v>0.412748058291137</v>
      </c>
      <c r="H9" s="2"/>
      <c r="I9" s="16"/>
      <c r="K9" s="14"/>
    </row>
    <row r="10" customFormat="false" ht="13" hidden="false" customHeight="false" outlineLevel="0" collapsed="false">
      <c r="A10" s="17"/>
      <c r="B10" s="13" t="n">
        <v>25.33</v>
      </c>
      <c r="C10" s="13" t="n">
        <v>17.23</v>
      </c>
      <c r="D10" s="2" t="n">
        <f aca="false">B10-C10</f>
        <v>8.1</v>
      </c>
      <c r="F10" s="2" t="n">
        <f aca="false">$E$2-D10</f>
        <v>-1.43666666666666</v>
      </c>
      <c r="G10" s="2" t="n">
        <f aca="false">POWER(2,F10)</f>
        <v>0.369419860147408</v>
      </c>
      <c r="H10" s="2"/>
      <c r="I10" s="16"/>
      <c r="K10" s="14"/>
    </row>
    <row r="11" customFormat="false" ht="13" hidden="false" customHeight="false" outlineLevel="0" collapsed="false">
      <c r="A11" s="17" t="s">
        <v>12</v>
      </c>
      <c r="B11" s="13" t="n">
        <v>24.55</v>
      </c>
      <c r="C11" s="13" t="n">
        <v>17.29</v>
      </c>
      <c r="D11" s="2" t="n">
        <f aca="false">B11-C11</f>
        <v>7.26</v>
      </c>
      <c r="F11" s="2" t="n">
        <f aca="false">$E$2-D11</f>
        <v>-0.596666666666668</v>
      </c>
      <c r="G11" s="2" t="n">
        <f aca="false">POWER(2,F11)</f>
        <v>0.661280073061269</v>
      </c>
      <c r="H11" s="2" t="n">
        <f aca="false">AVERAGE(G11:G13)</f>
        <v>0.716412528989235</v>
      </c>
      <c r="I11" s="16" t="n">
        <f aca="false">STDEV(G11:G13)</f>
        <v>0.0477461074066441</v>
      </c>
      <c r="K11" s="14"/>
    </row>
    <row r="12" customFormat="false" ht="13" hidden="false" customHeight="false" outlineLevel="0" collapsed="false">
      <c r="A12" s="17"/>
      <c r="B12" s="13" t="n">
        <v>24.36</v>
      </c>
      <c r="C12" s="13" t="n">
        <v>17.27</v>
      </c>
      <c r="D12" s="2" t="n">
        <f aca="false">B12-C12</f>
        <v>7.09</v>
      </c>
      <c r="F12" s="2" t="n">
        <f aca="false">$E$2-D12</f>
        <v>-0.426666666666666</v>
      </c>
      <c r="G12" s="2" t="n">
        <f aca="false">POWER(2,F12)</f>
        <v>0.743978756953218</v>
      </c>
      <c r="H12" s="2"/>
      <c r="I12" s="16"/>
      <c r="K12" s="14"/>
      <c r="L12" s="18"/>
    </row>
    <row r="13" customFormat="false" ht="13" hidden="false" customHeight="false" outlineLevel="0" collapsed="false">
      <c r="A13" s="17"/>
      <c r="B13" s="13" t="n">
        <v>24.5</v>
      </c>
      <c r="C13" s="13" t="n">
        <v>17.41</v>
      </c>
      <c r="D13" s="2" t="n">
        <f aca="false">B13-C13</f>
        <v>7.09</v>
      </c>
      <c r="F13" s="2" t="n">
        <f aca="false">$E$2-D13</f>
        <v>-0.426666666666666</v>
      </c>
      <c r="G13" s="2" t="n">
        <f aca="false">POWER(2,F13)</f>
        <v>0.743978756953218</v>
      </c>
      <c r="H13" s="2"/>
      <c r="I13" s="16"/>
      <c r="K13" s="14"/>
      <c r="L13" s="18"/>
    </row>
    <row r="14" customFormat="false" ht="13" hidden="false" customHeight="false" outlineLevel="0" collapsed="false">
      <c r="A14" s="17" t="s">
        <v>13</v>
      </c>
      <c r="B14" s="13" t="n">
        <v>26.01</v>
      </c>
      <c r="C14" s="13" t="n">
        <v>17.34</v>
      </c>
      <c r="D14" s="2" t="n">
        <f aca="false">B14-C14</f>
        <v>8.67</v>
      </c>
      <c r="F14" s="2" t="n">
        <f aca="false">$E$2-D14</f>
        <v>-2.00666666666667</v>
      </c>
      <c r="G14" s="2" t="n">
        <f aca="false">POWER(2,F14)</f>
        <v>0.248847419775807</v>
      </c>
      <c r="H14" s="10" t="n">
        <f aca="false">AVERAGE(G14:G16)</f>
        <v>0.283803267889688</v>
      </c>
      <c r="I14" s="16" t="n">
        <f aca="false">STDEV(G14:G16)</f>
        <v>0.0406138676355417</v>
      </c>
      <c r="K14" s="18"/>
      <c r="L14" s="18"/>
    </row>
    <row r="15" customFormat="false" ht="13" hidden="false" customHeight="false" outlineLevel="0" collapsed="false">
      <c r="A15" s="17"/>
      <c r="B15" s="13" t="n">
        <v>26.03</v>
      </c>
      <c r="C15" s="13" t="n">
        <v>17.5</v>
      </c>
      <c r="D15" s="2" t="n">
        <f aca="false">B15-C15</f>
        <v>8.53</v>
      </c>
      <c r="F15" s="2" t="n">
        <f aca="false">$E$2-D15</f>
        <v>-1.86666666666667</v>
      </c>
      <c r="G15" s="2" t="n">
        <f aca="false">POWER(2,F15)</f>
        <v>0.274206244923656</v>
      </c>
      <c r="H15" s="2"/>
      <c r="I15" s="16"/>
      <c r="K15" s="18"/>
      <c r="L15" s="14"/>
    </row>
    <row r="16" customFormat="false" ht="13" hidden="false" customHeight="false" outlineLevel="0" collapsed="false">
      <c r="A16" s="17"/>
      <c r="B16" s="13" t="n">
        <v>26</v>
      </c>
      <c r="C16" s="13" t="n">
        <v>17.73</v>
      </c>
      <c r="D16" s="2" t="n">
        <f aca="false">B16-C16</f>
        <v>8.27</v>
      </c>
      <c r="F16" s="2" t="n">
        <f aca="false">$E$2-D16</f>
        <v>-1.60666666666667</v>
      </c>
      <c r="G16" s="2" t="n">
        <f aca="false">POWER(2,F16)</f>
        <v>0.328356138969601</v>
      </c>
      <c r="H16" s="2"/>
      <c r="I16" s="16"/>
      <c r="K16" s="18"/>
      <c r="L16" s="14"/>
    </row>
    <row r="17" customFormat="false" ht="13" hidden="false" customHeight="false" outlineLevel="0" collapsed="false">
      <c r="A17" s="17" t="s">
        <v>14</v>
      </c>
      <c r="B17" s="13" t="n">
        <v>25.27</v>
      </c>
      <c r="C17" s="13" t="n">
        <v>17.94</v>
      </c>
      <c r="D17" s="2" t="n">
        <f aca="false">B17-C17</f>
        <v>7.33</v>
      </c>
      <c r="F17" s="2" t="n">
        <f aca="false">$E$2-D17</f>
        <v>-0.666666666666664</v>
      </c>
      <c r="G17" s="2" t="n">
        <f aca="false">POWER(2,F17)</f>
        <v>0.629960524947438</v>
      </c>
      <c r="H17" s="2" t="n">
        <f aca="false">AVERAGE(G17:G19)</f>
        <v>0.529804040850839</v>
      </c>
      <c r="I17" s="16" t="n">
        <f aca="false">STDEV(G17:G19)</f>
        <v>0.090245930796758</v>
      </c>
      <c r="K17" s="14"/>
    </row>
    <row r="18" customFormat="false" ht="13" hidden="false" customHeight="false" outlineLevel="0" collapsed="false">
      <c r="A18" s="17"/>
      <c r="B18" s="13" t="n">
        <v>25.15</v>
      </c>
      <c r="C18" s="13" t="n">
        <v>17.35</v>
      </c>
      <c r="D18" s="2" t="n">
        <f aca="false">B18-C18</f>
        <v>7.8</v>
      </c>
      <c r="F18" s="2" t="n">
        <f aca="false">$E$2-D18</f>
        <v>-1.13666666666666</v>
      </c>
      <c r="G18" s="2" t="n">
        <f aca="false">POWER(2,F18)</f>
        <v>0.454809196999142</v>
      </c>
      <c r="H18" s="2"/>
      <c r="I18" s="16"/>
      <c r="K18" s="18"/>
    </row>
    <row r="19" customFormat="false" ht="13" hidden="false" customHeight="false" outlineLevel="0" collapsed="false">
      <c r="A19" s="19"/>
      <c r="B19" s="20" t="n">
        <v>25</v>
      </c>
      <c r="C19" s="20" t="n">
        <v>17.35</v>
      </c>
      <c r="D19" s="21" t="n">
        <f aca="false">B19-C19</f>
        <v>7.65</v>
      </c>
      <c r="E19" s="22"/>
      <c r="F19" s="21" t="n">
        <f aca="false">$E$2-D19</f>
        <v>-0.986666666666665</v>
      </c>
      <c r="G19" s="21" t="n">
        <f aca="false">POWER(2,F19)</f>
        <v>0.504642400605938</v>
      </c>
      <c r="H19" s="21"/>
      <c r="I19" s="23"/>
      <c r="K19" s="18"/>
    </row>
    <row r="20" customFormat="false" ht="13" hidden="false" customHeight="false" outlineLevel="0" collapsed="false">
      <c r="G20" s="13"/>
      <c r="H20" s="13"/>
      <c r="K20" s="24"/>
    </row>
    <row r="21" customFormat="false" ht="13" hidden="false" customHeight="false" outlineLevel="0" collapsed="false">
      <c r="D21" s="13"/>
      <c r="G21" s="13"/>
      <c r="K21" s="37"/>
    </row>
    <row r="22" customFormat="false" ht="13" hidden="false" customHeight="false" outlineLevel="0" collapsed="false">
      <c r="D22" s="13"/>
      <c r="G22" s="13"/>
      <c r="K22" s="37"/>
    </row>
    <row r="23" customFormat="false" ht="13" hidden="false" customHeight="false" outlineLevel="0" collapsed="false">
      <c r="A23" s="25" t="s">
        <v>15</v>
      </c>
      <c r="B23" s="26"/>
      <c r="C23" s="26"/>
      <c r="G23" s="13"/>
      <c r="H23" s="13"/>
      <c r="K23" s="37"/>
    </row>
    <row r="24" customFormat="false" ht="14" hidden="false" customHeight="false" outlineLevel="0" collapsed="false">
      <c r="A24" s="27" t="n">
        <v>2</v>
      </c>
      <c r="B24" s="26"/>
      <c r="C24" s="26"/>
      <c r="G24" s="13"/>
      <c r="H24" s="13"/>
    </row>
    <row r="25" customFormat="false" ht="13" hidden="false" customHeight="false" outlineLevel="0" collapsed="false">
      <c r="A25" s="28" t="s">
        <v>16</v>
      </c>
      <c r="B25" s="26"/>
      <c r="C25" s="26"/>
      <c r="G25" s="13"/>
      <c r="H25" s="13"/>
    </row>
    <row r="26" customFormat="false" ht="14" hidden="false" customHeight="false" outlineLevel="0" collapsed="false">
      <c r="A26" s="28" t="s">
        <v>17</v>
      </c>
      <c r="B26" s="26"/>
      <c r="C26" s="26"/>
      <c r="E26" s="13"/>
      <c r="F26" s="13"/>
      <c r="K26" s="24"/>
    </row>
    <row r="27" customFormat="false" ht="14" hidden="false" customHeight="false" outlineLevel="0" collapsed="false">
      <c r="A27" s="28" t="s">
        <v>18</v>
      </c>
      <c r="B27" s="26"/>
      <c r="C27" s="26"/>
      <c r="E27" s="13"/>
      <c r="F27" s="13"/>
      <c r="K27" s="37"/>
    </row>
    <row r="28" customFormat="false" ht="14" hidden="false" customHeight="false" outlineLevel="0" collapsed="false">
      <c r="A28" s="28" t="s">
        <v>19</v>
      </c>
      <c r="B28" s="26"/>
      <c r="C28" s="26"/>
      <c r="E28" s="13"/>
      <c r="F28" s="13"/>
      <c r="K28" s="37"/>
    </row>
    <row r="29" customFormat="false" ht="14" hidden="false" customHeight="false" outlineLevel="0" collapsed="false">
      <c r="A29" s="28" t="s">
        <v>20</v>
      </c>
      <c r="B29" s="26"/>
      <c r="C29" s="26"/>
    </row>
    <row r="30" customFormat="false" ht="14" hidden="false" customHeight="false" outlineLevel="0" collapsed="false">
      <c r="A30" s="28" t="s">
        <v>21</v>
      </c>
      <c r="B30" s="26"/>
      <c r="C30" s="2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:D30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36" customFormat="true" ht="15.75" hidden="false" customHeight="true" outlineLevel="0" collapsed="false">
      <c r="A1" s="29" t="s">
        <v>22</v>
      </c>
      <c r="B1" s="30" t="s">
        <v>23</v>
      </c>
      <c r="C1" s="31" t="s">
        <v>2</v>
      </c>
      <c r="D1" s="32" t="s">
        <v>3</v>
      </c>
      <c r="E1" s="33" t="s">
        <v>24</v>
      </c>
      <c r="F1" s="33" t="s">
        <v>5</v>
      </c>
      <c r="G1" s="33" t="s">
        <v>6</v>
      </c>
      <c r="H1" s="33" t="s">
        <v>25</v>
      </c>
      <c r="I1" s="34" t="s">
        <v>8</v>
      </c>
      <c r="J1" s="35"/>
    </row>
    <row r="2" s="11" customFormat="true" ht="13.75" hidden="false" customHeight="true" outlineLevel="0" collapsed="false">
      <c r="A2" s="12" t="s">
        <v>9</v>
      </c>
      <c r="B2" s="2" t="n">
        <v>24.07</v>
      </c>
      <c r="C2" s="2" t="n">
        <v>17.52</v>
      </c>
      <c r="D2" s="8" t="n">
        <f aca="false">B2-C2</f>
        <v>6.55</v>
      </c>
      <c r="E2" s="8" t="n">
        <f aca="false">AVERAGE(D2:D4)</f>
        <v>6.45666666666667</v>
      </c>
      <c r="F2" s="8" t="n">
        <f aca="false">$E$2-D2</f>
        <v>-0.0933333333333337</v>
      </c>
      <c r="G2" s="8" t="n">
        <f aca="false">POWER(2,F2)</f>
        <v>0.93735449655998</v>
      </c>
      <c r="H2" s="8" t="n">
        <f aca="false">AVERAGE(G2:G4)</f>
        <v>1.00341867419339</v>
      </c>
      <c r="I2" s="9" t="n">
        <f aca="false">STDEV(G2:G4)</f>
        <v>0.103301974200006</v>
      </c>
      <c r="J2" s="2"/>
      <c r="K2" s="14"/>
    </row>
    <row r="3" s="11" customFormat="true" ht="13.75" hidden="false" customHeight="true" outlineLevel="0" collapsed="false">
      <c r="A3" s="15"/>
      <c r="B3" s="2" t="n">
        <v>24</v>
      </c>
      <c r="C3" s="2" t="n">
        <v>17.47</v>
      </c>
      <c r="D3" s="2" t="n">
        <f aca="false">B3-C3</f>
        <v>6.53</v>
      </c>
      <c r="E3" s="2"/>
      <c r="F3" s="2" t="n">
        <f aca="false">$E$2-D3</f>
        <v>-0.0733333333333341</v>
      </c>
      <c r="G3" s="2" t="n">
        <f aca="false">POWER(2,F3)</f>
        <v>0.950439477710802</v>
      </c>
      <c r="H3" s="2"/>
      <c r="I3" s="16"/>
      <c r="J3" s="2"/>
      <c r="K3" s="14"/>
    </row>
    <row r="4" s="11" customFormat="true" ht="13.5" hidden="false" customHeight="true" outlineLevel="0" collapsed="false">
      <c r="A4" s="15"/>
      <c r="B4" s="2" t="n">
        <v>23.93</v>
      </c>
      <c r="C4" s="2" t="n">
        <v>17.64</v>
      </c>
      <c r="D4" s="2" t="n">
        <f aca="false">B4-C4</f>
        <v>6.29</v>
      </c>
      <c r="E4" s="2"/>
      <c r="F4" s="2" t="n">
        <f aca="false">$E$2-D4</f>
        <v>0.166666666666668</v>
      </c>
      <c r="G4" s="2" t="n">
        <f aca="false">POWER(2,F4)</f>
        <v>1.12246204830937</v>
      </c>
      <c r="H4" s="2"/>
      <c r="I4" s="16"/>
      <c r="J4" s="2"/>
      <c r="K4" s="14"/>
    </row>
    <row r="5" customFormat="false" ht="13" hidden="false" customHeight="false" outlineLevel="0" collapsed="false">
      <c r="A5" s="17" t="s">
        <v>10</v>
      </c>
      <c r="B5" s="2" t="n">
        <v>25.54</v>
      </c>
      <c r="C5" s="2" t="n">
        <v>17.32</v>
      </c>
      <c r="D5" s="2" t="n">
        <f aca="false">B5-C5</f>
        <v>8.22</v>
      </c>
      <c r="F5" s="2" t="n">
        <f aca="false">$E$2-D5</f>
        <v>-1.76333333333333</v>
      </c>
      <c r="G5" s="2" t="n">
        <f aca="false">POWER(2,F5)</f>
        <v>0.294566784711018</v>
      </c>
      <c r="H5" s="2" t="n">
        <f aca="false">AVERAGE(G5:G7)</f>
        <v>0.322594248678366</v>
      </c>
      <c r="I5" s="16" t="n">
        <f aca="false">STDEV(G5:G7)</f>
        <v>0.0574541800067761</v>
      </c>
      <c r="K5" s="14"/>
      <c r="L5" s="14"/>
    </row>
    <row r="6" customFormat="false" ht="13" hidden="false" customHeight="false" outlineLevel="0" collapsed="false">
      <c r="A6" s="17"/>
      <c r="B6" s="2" t="n">
        <v>25.73</v>
      </c>
      <c r="C6" s="2" t="n">
        <v>17.46</v>
      </c>
      <c r="D6" s="2" t="n">
        <f aca="false">B6-C6</f>
        <v>8.27</v>
      </c>
      <c r="F6" s="2" t="n">
        <f aca="false">$E$2-D6</f>
        <v>-1.81333333333333</v>
      </c>
      <c r="G6" s="2" t="n">
        <f aca="false">POWER(2,F6)</f>
        <v>0.284532758646956</v>
      </c>
      <c r="H6" s="2"/>
      <c r="I6" s="16"/>
      <c r="K6" s="14"/>
      <c r="L6" s="14"/>
    </row>
    <row r="7" customFormat="false" ht="13" hidden="false" customHeight="false" outlineLevel="0" collapsed="false">
      <c r="A7" s="17"/>
      <c r="B7" s="2" t="n">
        <v>25.34</v>
      </c>
      <c r="C7" s="2" t="n">
        <v>17.52</v>
      </c>
      <c r="D7" s="2" t="n">
        <f aca="false">B7-C7</f>
        <v>7.82</v>
      </c>
      <c r="F7" s="2" t="n">
        <f aca="false">$E$2-D7</f>
        <v>-1.36333333333333</v>
      </c>
      <c r="G7" s="2" t="n">
        <f aca="false">POWER(2,F7)</f>
        <v>0.388683202677124</v>
      </c>
      <c r="H7" s="2"/>
      <c r="I7" s="16"/>
      <c r="K7" s="14"/>
      <c r="L7" s="14"/>
    </row>
    <row r="8" customFormat="false" ht="13" hidden="false" customHeight="false" outlineLevel="0" collapsed="false">
      <c r="A8" s="17" t="s">
        <v>11</v>
      </c>
      <c r="B8" s="2" t="n">
        <v>25.49</v>
      </c>
      <c r="C8" s="2" t="n">
        <v>17.18</v>
      </c>
      <c r="D8" s="2" t="n">
        <f aca="false">B8-C8</f>
        <v>8.31</v>
      </c>
      <c r="F8" s="2" t="n">
        <f aca="false">$E$2-D8</f>
        <v>-1.85333333333333</v>
      </c>
      <c r="G8" s="2" t="n">
        <f aca="false">POWER(2,F8)</f>
        <v>0.276752195398827</v>
      </c>
      <c r="H8" s="2" t="n">
        <f aca="false">AVERAGE(G8:G10)</f>
        <v>0.322707880683383</v>
      </c>
      <c r="I8" s="16" t="n">
        <f aca="false">STDEV(G8:G10)</f>
        <v>0.0415615517018271</v>
      </c>
      <c r="K8" s="14"/>
    </row>
    <row r="9" customFormat="false" ht="13" hidden="false" customHeight="false" outlineLevel="0" collapsed="false">
      <c r="A9" s="17"/>
      <c r="B9" s="2" t="n">
        <v>25.34</v>
      </c>
      <c r="C9" s="2" t="n">
        <v>17.4</v>
      </c>
      <c r="D9" s="2" t="n">
        <f aca="false">B9-C9</f>
        <v>7.94</v>
      </c>
      <c r="F9" s="2" t="n">
        <f aca="false">$E$2-D9</f>
        <v>-1.48333333333333</v>
      </c>
      <c r="G9" s="2" t="n">
        <f aca="false">POWER(2,F9)</f>
        <v>0.357661483108814</v>
      </c>
      <c r="H9" s="2"/>
      <c r="I9" s="16"/>
      <c r="K9" s="14"/>
    </row>
    <row r="10" customFormat="false" ht="13" hidden="false" customHeight="false" outlineLevel="0" collapsed="false">
      <c r="A10" s="17"/>
      <c r="B10" s="2" t="n">
        <v>25.37</v>
      </c>
      <c r="C10" s="2" t="n">
        <v>17.33</v>
      </c>
      <c r="D10" s="2" t="n">
        <f aca="false">B10-C10</f>
        <v>8.04</v>
      </c>
      <c r="F10" s="2" t="n">
        <f aca="false">$E$2-D10</f>
        <v>-1.58333333333334</v>
      </c>
      <c r="G10" s="2" t="n">
        <f aca="false">POWER(2,F10)</f>
        <v>0.333709963542508</v>
      </c>
      <c r="H10" s="2"/>
      <c r="I10" s="16"/>
      <c r="K10" s="14"/>
    </row>
    <row r="11" customFormat="false" ht="13" hidden="false" customHeight="false" outlineLevel="0" collapsed="false">
      <c r="A11" s="17" t="s">
        <v>12</v>
      </c>
      <c r="B11" s="2" t="n">
        <v>24.48</v>
      </c>
      <c r="C11" s="2" t="n">
        <v>17.71</v>
      </c>
      <c r="D11" s="2" t="n">
        <f aca="false">B11-C11</f>
        <v>6.77</v>
      </c>
      <c r="F11" s="2" t="n">
        <f aca="false">$E$2-D11</f>
        <v>-0.313333333333333</v>
      </c>
      <c r="G11" s="2" t="n">
        <f aca="false">POWER(2,F11)</f>
        <v>0.804780172435911</v>
      </c>
      <c r="H11" s="2" t="n">
        <f aca="false">AVERAGE(G11:G13)</f>
        <v>0.691399979936876</v>
      </c>
      <c r="I11" s="16" t="n">
        <f aca="false">STDEV(G11:G13)</f>
        <v>0.105054731245534</v>
      </c>
      <c r="K11" s="14"/>
    </row>
    <row r="12" customFormat="false" ht="13" hidden="false" customHeight="false" outlineLevel="0" collapsed="false">
      <c r="A12" s="17"/>
      <c r="B12" s="2" t="n">
        <v>24.51</v>
      </c>
      <c r="C12" s="2" t="n">
        <v>17.31</v>
      </c>
      <c r="D12" s="2" t="n">
        <f aca="false">B12-C12</f>
        <v>7.2</v>
      </c>
      <c r="F12" s="2" t="n">
        <f aca="false">$E$2-D12</f>
        <v>-0.743333333333336</v>
      </c>
      <c r="G12" s="2" t="n">
        <f aca="false">POWER(2,F12)</f>
        <v>0.597357567578009</v>
      </c>
      <c r="H12" s="2"/>
      <c r="I12" s="16"/>
      <c r="K12" s="14"/>
      <c r="L12" s="18"/>
    </row>
    <row r="13" customFormat="false" ht="13" hidden="false" customHeight="false" outlineLevel="0" collapsed="false">
      <c r="A13" s="17"/>
      <c r="B13" s="2" t="n">
        <v>24.3</v>
      </c>
      <c r="C13" s="2" t="n">
        <v>17.27</v>
      </c>
      <c r="D13" s="2" t="n">
        <f aca="false">B13-C13</f>
        <v>7.03</v>
      </c>
      <c r="F13" s="2" t="n">
        <f aca="false">$E$2-D13</f>
        <v>-0.573333333333334</v>
      </c>
      <c r="G13" s="2" t="n">
        <f aca="false">POWER(2,F13)</f>
        <v>0.672062199796708</v>
      </c>
      <c r="H13" s="2"/>
      <c r="I13" s="16"/>
      <c r="K13" s="14"/>
      <c r="L13" s="18"/>
    </row>
    <row r="14" customFormat="false" ht="13" hidden="false" customHeight="false" outlineLevel="0" collapsed="false">
      <c r="A14" s="17" t="s">
        <v>13</v>
      </c>
      <c r="B14" s="2" t="n">
        <v>25</v>
      </c>
      <c r="C14" s="2" t="n">
        <v>17.43</v>
      </c>
      <c r="D14" s="2" t="n">
        <f aca="false">B14-C14</f>
        <v>7.57</v>
      </c>
      <c r="F14" s="2" t="n">
        <f aca="false">$E$2-D14</f>
        <v>-1.11333333333333</v>
      </c>
      <c r="G14" s="2" t="n">
        <f aca="false">POWER(2,F14)</f>
        <v>0.46222483010568</v>
      </c>
      <c r="H14" s="10" t="n">
        <f aca="false">AVERAGE(G14:G16)</f>
        <v>0.461160556731324</v>
      </c>
      <c r="I14" s="16" t="n">
        <f aca="false">STDEV(G14:G16)</f>
        <v>0.00184337555752832</v>
      </c>
      <c r="K14" s="18"/>
      <c r="L14" s="18"/>
    </row>
    <row r="15" customFormat="false" ht="13" hidden="false" customHeight="false" outlineLevel="0" collapsed="false">
      <c r="A15" s="17"/>
      <c r="B15" s="2" t="n">
        <v>24.93</v>
      </c>
      <c r="C15" s="2" t="n">
        <v>17.35</v>
      </c>
      <c r="D15" s="2" t="n">
        <f aca="false">B15-C15</f>
        <v>7.58</v>
      </c>
      <c r="F15" s="2" t="n">
        <f aca="false">$E$2-D15</f>
        <v>-1.12333333333333</v>
      </c>
      <c r="G15" s="2" t="n">
        <f aca="false">POWER(2,F15)</f>
        <v>0.459032009982611</v>
      </c>
      <c r="H15" s="2"/>
      <c r="I15" s="16"/>
      <c r="K15" s="18"/>
      <c r="L15" s="14"/>
    </row>
    <row r="16" customFormat="false" ht="13" hidden="false" customHeight="false" outlineLevel="0" collapsed="false">
      <c r="A16" s="17"/>
      <c r="B16" s="2" t="n">
        <v>25.01</v>
      </c>
      <c r="C16" s="2" t="n">
        <v>17.44</v>
      </c>
      <c r="D16" s="2" t="n">
        <f aca="false">B16-C16</f>
        <v>7.57</v>
      </c>
      <c r="F16" s="2" t="n">
        <f aca="false">$E$2-D16</f>
        <v>-1.11333333333333</v>
      </c>
      <c r="G16" s="2" t="n">
        <f aca="false">POWER(2,F16)</f>
        <v>0.46222483010568</v>
      </c>
      <c r="H16" s="2"/>
      <c r="I16" s="16"/>
      <c r="K16" s="18"/>
      <c r="L16" s="14"/>
    </row>
    <row r="17" customFormat="false" ht="13" hidden="false" customHeight="false" outlineLevel="0" collapsed="false">
      <c r="A17" s="17" t="s">
        <v>14</v>
      </c>
      <c r="B17" s="2" t="n">
        <v>25.3</v>
      </c>
      <c r="C17" s="2" t="n">
        <v>17.49</v>
      </c>
      <c r="D17" s="2" t="n">
        <f aca="false">B17-C17</f>
        <v>7.81</v>
      </c>
      <c r="F17" s="2" t="n">
        <f aca="false">$E$2-D17</f>
        <v>-1.35333333333334</v>
      </c>
      <c r="G17" s="2" t="n">
        <f aca="false">POWER(2,F17)</f>
        <v>0.39138670814955</v>
      </c>
      <c r="H17" s="2" t="n">
        <f aca="false">AVERAGE(G17:G19)</f>
        <v>0.458518701515451</v>
      </c>
      <c r="I17" s="16" t="n">
        <f aca="false">STDEV(G17:G19)</f>
        <v>0.0590313866112818</v>
      </c>
      <c r="K17" s="14"/>
    </row>
    <row r="18" customFormat="false" ht="13" hidden="false" customHeight="false" outlineLevel="0" collapsed="false">
      <c r="A18" s="17"/>
      <c r="B18" s="2" t="n">
        <v>25.11</v>
      </c>
      <c r="C18" s="2" t="n">
        <v>17.6</v>
      </c>
      <c r="D18" s="2" t="n">
        <f aca="false">B18-C18</f>
        <v>7.51</v>
      </c>
      <c r="F18" s="2" t="n">
        <f aca="false">$E$2-D18</f>
        <v>-1.05333333333333</v>
      </c>
      <c r="G18" s="2" t="n">
        <f aca="false">POWER(2,F18)</f>
        <v>0.481853559195777</v>
      </c>
      <c r="H18" s="2"/>
      <c r="I18" s="16"/>
      <c r="K18" s="18"/>
    </row>
    <row r="19" customFormat="false" ht="13" hidden="false" customHeight="false" outlineLevel="0" collapsed="false">
      <c r="A19" s="19"/>
      <c r="B19" s="21" t="n">
        <v>25.12</v>
      </c>
      <c r="C19" s="21" t="n">
        <v>17.67</v>
      </c>
      <c r="D19" s="21" t="n">
        <f aca="false">B19-C19</f>
        <v>7.45</v>
      </c>
      <c r="E19" s="22"/>
      <c r="F19" s="21" t="n">
        <f aca="false">$E$2-D19</f>
        <v>-0.993333333333332</v>
      </c>
      <c r="G19" s="21" t="n">
        <f aca="false">POWER(2,F19)</f>
        <v>0.502315837201027</v>
      </c>
      <c r="H19" s="21"/>
      <c r="I19" s="23"/>
      <c r="K19" s="18"/>
    </row>
    <row r="20" customFormat="false" ht="13" hidden="false" customHeight="false" outlineLevel="0" collapsed="false">
      <c r="G20" s="13"/>
      <c r="H20" s="13"/>
      <c r="K20" s="24"/>
    </row>
    <row r="21" customFormat="false" ht="13" hidden="false" customHeight="false" outlineLevel="0" collapsed="false">
      <c r="D21" s="13"/>
      <c r="G21" s="13"/>
      <c r="K21" s="37"/>
    </row>
    <row r="22" customFormat="false" ht="13" hidden="false" customHeight="false" outlineLevel="0" collapsed="false">
      <c r="D22" s="13"/>
      <c r="G22" s="13"/>
      <c r="K22" s="37"/>
    </row>
    <row r="23" customFormat="false" ht="13" hidden="false" customHeight="false" outlineLevel="0" collapsed="false">
      <c r="A23" s="25" t="s">
        <v>15</v>
      </c>
      <c r="B23" s="26"/>
      <c r="C23" s="26"/>
      <c r="G23" s="13"/>
      <c r="H23" s="13"/>
      <c r="K23" s="37"/>
    </row>
    <row r="24" customFormat="false" ht="14" hidden="false" customHeight="false" outlineLevel="0" collapsed="false">
      <c r="A24" s="27" t="n">
        <v>2</v>
      </c>
      <c r="B24" s="26"/>
      <c r="C24" s="26"/>
      <c r="G24" s="13"/>
      <c r="H24" s="13"/>
    </row>
    <row r="25" customFormat="false" ht="13" hidden="false" customHeight="false" outlineLevel="0" collapsed="false">
      <c r="A25" s="28" t="s">
        <v>16</v>
      </c>
      <c r="B25" s="26"/>
      <c r="C25" s="26"/>
      <c r="G25" s="13"/>
      <c r="H25" s="13"/>
    </row>
    <row r="26" customFormat="false" ht="14" hidden="false" customHeight="false" outlineLevel="0" collapsed="false">
      <c r="A26" s="28" t="s">
        <v>17</v>
      </c>
      <c r="B26" s="26"/>
      <c r="C26" s="26"/>
      <c r="F26" s="13"/>
      <c r="K26" s="24"/>
    </row>
    <row r="27" customFormat="false" ht="14" hidden="false" customHeight="false" outlineLevel="0" collapsed="false">
      <c r="A27" s="28" t="s">
        <v>18</v>
      </c>
      <c r="B27" s="26"/>
      <c r="C27" s="26"/>
      <c r="F27" s="13"/>
      <c r="K27" s="37"/>
    </row>
    <row r="28" customFormat="false" ht="14" hidden="false" customHeight="false" outlineLevel="0" collapsed="false">
      <c r="A28" s="28" t="s">
        <v>19</v>
      </c>
      <c r="B28" s="26"/>
      <c r="C28" s="26"/>
      <c r="F28" s="13"/>
      <c r="K28" s="37"/>
    </row>
    <row r="29" customFormat="false" ht="14" hidden="false" customHeight="false" outlineLevel="0" collapsed="false">
      <c r="A29" s="28" t="s">
        <v>20</v>
      </c>
      <c r="B29" s="26"/>
      <c r="C29" s="26"/>
    </row>
    <row r="30" customFormat="false" ht="14" hidden="false" customHeight="false" outlineLevel="0" collapsed="false">
      <c r="A30" s="28" t="s">
        <v>21</v>
      </c>
      <c r="B30" s="26"/>
      <c r="C30" s="26"/>
    </row>
    <row r="31" customFormat="false" ht="13" hidden="false" customHeight="false" outlineLevel="0" collapsed="false">
      <c r="D31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:D30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36" customFormat="true" ht="15.75" hidden="false" customHeight="true" outlineLevel="0" collapsed="false">
      <c r="A1" s="29" t="s">
        <v>22</v>
      </c>
      <c r="B1" s="30" t="s">
        <v>23</v>
      </c>
      <c r="C1" s="31" t="s">
        <v>2</v>
      </c>
      <c r="D1" s="32" t="s">
        <v>3</v>
      </c>
      <c r="E1" s="33" t="s">
        <v>24</v>
      </c>
      <c r="F1" s="33" t="s">
        <v>5</v>
      </c>
      <c r="G1" s="33" t="s">
        <v>6</v>
      </c>
      <c r="H1" s="33" t="s">
        <v>25</v>
      </c>
      <c r="I1" s="34" t="s">
        <v>8</v>
      </c>
      <c r="J1" s="35"/>
    </row>
    <row r="2" s="11" customFormat="true" ht="13.75" hidden="false" customHeight="true" outlineLevel="0" collapsed="false">
      <c r="A2" s="12" t="s">
        <v>9</v>
      </c>
      <c r="B2" s="2" t="n">
        <v>24.62</v>
      </c>
      <c r="C2" s="2" t="n">
        <v>17.68</v>
      </c>
      <c r="D2" s="8" t="n">
        <f aca="false">B2-C2</f>
        <v>6.94</v>
      </c>
      <c r="E2" s="8" t="n">
        <f aca="false">AVERAGE(D2:D4)</f>
        <v>6.97333333333333</v>
      </c>
      <c r="F2" s="8" t="n">
        <f aca="false">$E$2-D2</f>
        <v>0.0333333333333314</v>
      </c>
      <c r="G2" s="8" t="n">
        <f aca="false">POWER(2,F2)</f>
        <v>1.02337389199677</v>
      </c>
      <c r="H2" s="8" t="n">
        <f aca="false">AVERAGE(G2:G4)</f>
        <v>1.00052979596799</v>
      </c>
      <c r="I2" s="9" t="n">
        <f aca="false">STDEV(G2:G4)</f>
        <v>0.0395671349748399</v>
      </c>
      <c r="J2" s="2"/>
      <c r="K2" s="14"/>
    </row>
    <row r="3" s="11" customFormat="true" ht="13.75" hidden="false" customHeight="true" outlineLevel="0" collapsed="false">
      <c r="A3" s="15"/>
      <c r="B3" s="2" t="n">
        <v>24.65</v>
      </c>
      <c r="C3" s="2" t="n">
        <v>17.61</v>
      </c>
      <c r="D3" s="2" t="n">
        <f aca="false">B3-C3</f>
        <v>7.04</v>
      </c>
      <c r="E3" s="2"/>
      <c r="F3" s="2" t="n">
        <f aca="false">$E$2-D3</f>
        <v>-0.0666666666666664</v>
      </c>
      <c r="G3" s="2" t="n">
        <f aca="false">POWER(2,F3)</f>
        <v>0.954841603910417</v>
      </c>
      <c r="H3" s="2"/>
      <c r="I3" s="16"/>
      <c r="J3" s="2"/>
      <c r="K3" s="14"/>
    </row>
    <row r="4" s="11" customFormat="true" ht="13.5" hidden="false" customHeight="true" outlineLevel="0" collapsed="false">
      <c r="A4" s="15"/>
      <c r="B4" s="2" t="n">
        <v>24.2</v>
      </c>
      <c r="C4" s="2" t="n">
        <v>17.26</v>
      </c>
      <c r="D4" s="2" t="n">
        <f aca="false">B4-C4</f>
        <v>6.94</v>
      </c>
      <c r="E4" s="2"/>
      <c r="F4" s="2" t="n">
        <f aca="false">$E$2-D4</f>
        <v>0.033333333333335</v>
      </c>
      <c r="G4" s="2" t="n">
        <f aca="false">POWER(2,F4)</f>
        <v>1.02337389199678</v>
      </c>
      <c r="H4" s="2"/>
      <c r="I4" s="16"/>
      <c r="J4" s="2"/>
      <c r="K4" s="14"/>
    </row>
    <row r="5" customFormat="false" ht="13" hidden="false" customHeight="false" outlineLevel="0" collapsed="false">
      <c r="A5" s="17" t="s">
        <v>10</v>
      </c>
      <c r="B5" s="2" t="n">
        <v>22.79</v>
      </c>
      <c r="C5" s="2" t="n">
        <v>17.72</v>
      </c>
      <c r="D5" s="2" t="n">
        <f aca="false">B5-C5</f>
        <v>5.07</v>
      </c>
      <c r="F5" s="2" t="n">
        <f aca="false">$E$2-D5</f>
        <v>1.90333333333333</v>
      </c>
      <c r="G5" s="2" t="n">
        <f aca="false">POWER(2,F5)</f>
        <v>3.74076499140127</v>
      </c>
      <c r="H5" s="2" t="n">
        <f aca="false">AVERAGE(G5:G7)</f>
        <v>3.87398104356772</v>
      </c>
      <c r="I5" s="16" t="n">
        <f aca="false">STDEV(G5:G7)</f>
        <v>0.122427118613118</v>
      </c>
      <c r="K5" s="14"/>
      <c r="L5" s="14"/>
    </row>
    <row r="6" customFormat="false" ht="13" hidden="false" customHeight="false" outlineLevel="0" collapsed="false">
      <c r="A6" s="17"/>
      <c r="B6" s="2" t="n">
        <v>22.52</v>
      </c>
      <c r="C6" s="2" t="n">
        <v>17.51</v>
      </c>
      <c r="D6" s="2" t="n">
        <f aca="false">B6-C6</f>
        <v>5.01</v>
      </c>
      <c r="F6" s="2" t="n">
        <f aca="false">$E$2-D6</f>
        <v>1.96333333333333</v>
      </c>
      <c r="G6" s="2" t="n">
        <f aca="false">POWER(2,F6)</f>
        <v>3.89961942288896</v>
      </c>
      <c r="H6" s="2"/>
      <c r="I6" s="16"/>
      <c r="K6" s="14"/>
      <c r="L6" s="14"/>
    </row>
    <row r="7" customFormat="false" ht="13" hidden="false" customHeight="false" outlineLevel="0" collapsed="false">
      <c r="A7" s="17"/>
      <c r="B7" s="2" t="n">
        <v>22.38</v>
      </c>
      <c r="C7" s="2" t="n">
        <v>17.4</v>
      </c>
      <c r="D7" s="2" t="n">
        <f aca="false">B7-C7</f>
        <v>4.98</v>
      </c>
      <c r="F7" s="2" t="n">
        <f aca="false">$E$2-D7</f>
        <v>1.99333333333333</v>
      </c>
      <c r="G7" s="2" t="n">
        <f aca="false">POWER(2,F7)</f>
        <v>3.98155871641291</v>
      </c>
      <c r="H7" s="2"/>
      <c r="I7" s="16"/>
      <c r="K7" s="14"/>
      <c r="L7" s="14"/>
    </row>
    <row r="8" customFormat="false" ht="13" hidden="false" customHeight="false" outlineLevel="0" collapsed="false">
      <c r="A8" s="17" t="s">
        <v>11</v>
      </c>
      <c r="B8" s="2" t="n">
        <v>22.52</v>
      </c>
      <c r="C8" s="2" t="n">
        <v>17.28</v>
      </c>
      <c r="D8" s="2" t="n">
        <f aca="false">B8-C8</f>
        <v>5.24</v>
      </c>
      <c r="F8" s="2" t="n">
        <f aca="false">$E$2-D8</f>
        <v>1.73333333333333</v>
      </c>
      <c r="G8" s="2" t="n">
        <f aca="false">POWER(2,F8)</f>
        <v>3.32495158457115</v>
      </c>
      <c r="H8" s="2" t="n">
        <f aca="false">AVERAGE(G8:G10)</f>
        <v>3.97751077428734</v>
      </c>
      <c r="I8" s="16" t="n">
        <f aca="false">STDEV(G8:G10)</f>
        <v>0.710794535777568</v>
      </c>
      <c r="K8" s="14"/>
    </row>
    <row r="9" customFormat="false" ht="13" hidden="false" customHeight="false" outlineLevel="0" collapsed="false">
      <c r="A9" s="17"/>
      <c r="B9" s="2" t="n">
        <v>22.36</v>
      </c>
      <c r="C9" s="2" t="n">
        <v>17.34</v>
      </c>
      <c r="D9" s="2" t="n">
        <f aca="false">B9-C9</f>
        <v>5.02</v>
      </c>
      <c r="F9" s="2" t="n">
        <f aca="false">$E$2-D9</f>
        <v>1.95333333333333</v>
      </c>
      <c r="G9" s="2" t="n">
        <f aca="false">POWER(2,F9)</f>
        <v>3.87268278393153</v>
      </c>
      <c r="H9" s="2"/>
      <c r="I9" s="16"/>
      <c r="K9" s="14"/>
    </row>
    <row r="10" customFormat="false" ht="13" hidden="false" customHeight="false" outlineLevel="0" collapsed="false">
      <c r="A10" s="17"/>
      <c r="B10" s="2" t="n">
        <v>22.42</v>
      </c>
      <c r="C10" s="2" t="n">
        <v>17.69</v>
      </c>
      <c r="D10" s="2" t="n">
        <f aca="false">B10-C10</f>
        <v>4.73</v>
      </c>
      <c r="F10" s="2" t="n">
        <f aca="false">$E$2-D10</f>
        <v>2.24333333333333</v>
      </c>
      <c r="G10" s="2" t="n">
        <f aca="false">POWER(2,F10)</f>
        <v>4.73489795435934</v>
      </c>
      <c r="H10" s="2"/>
      <c r="I10" s="16"/>
      <c r="K10" s="14"/>
    </row>
    <row r="11" customFormat="false" ht="13" hidden="false" customHeight="false" outlineLevel="0" collapsed="false">
      <c r="A11" s="17" t="s">
        <v>12</v>
      </c>
      <c r="B11" s="2" t="n">
        <v>23.36</v>
      </c>
      <c r="C11" s="2" t="n">
        <v>17.29</v>
      </c>
      <c r="D11" s="2" t="n">
        <f aca="false">B11-C11</f>
        <v>6.07</v>
      </c>
      <c r="F11" s="2" t="n">
        <f aca="false">$E$2-D11</f>
        <v>0.903333333333332</v>
      </c>
      <c r="G11" s="2" t="n">
        <f aca="false">POWER(2,F11)</f>
        <v>1.87038249570064</v>
      </c>
      <c r="H11" s="2" t="n">
        <f aca="false">AVERAGE(G11:G13)</f>
        <v>2.10919525953402</v>
      </c>
      <c r="I11" s="16" t="n">
        <f aca="false">STDEV(G11:G13)</f>
        <v>0.249102859811634</v>
      </c>
      <c r="K11" s="14"/>
    </row>
    <row r="12" customFormat="false" ht="13" hidden="false" customHeight="false" outlineLevel="0" collapsed="false">
      <c r="A12" s="17"/>
      <c r="B12" s="2" t="n">
        <v>23.09</v>
      </c>
      <c r="C12" s="2" t="n">
        <v>17.36</v>
      </c>
      <c r="D12" s="2" t="n">
        <f aca="false">B12-C12</f>
        <v>5.73</v>
      </c>
      <c r="F12" s="2" t="n">
        <f aca="false">$E$2-D12</f>
        <v>1.24333333333333</v>
      </c>
      <c r="G12" s="2" t="n">
        <f aca="false">POWER(2,F12)</f>
        <v>2.36744897717967</v>
      </c>
      <c r="H12" s="2"/>
      <c r="I12" s="16"/>
      <c r="K12" s="14"/>
      <c r="L12" s="18"/>
    </row>
    <row r="13" customFormat="false" ht="13" hidden="false" customHeight="false" outlineLevel="0" collapsed="false">
      <c r="A13" s="17"/>
      <c r="B13" s="2" t="n">
        <v>23.45</v>
      </c>
      <c r="C13" s="2" t="n">
        <v>17.54</v>
      </c>
      <c r="D13" s="2" t="n">
        <f aca="false">B13-C13</f>
        <v>5.91</v>
      </c>
      <c r="F13" s="2" t="n">
        <f aca="false">$E$2-D13</f>
        <v>1.06333333333333</v>
      </c>
      <c r="G13" s="2" t="n">
        <f aca="false">POWER(2,F13)</f>
        <v>2.08975430572174</v>
      </c>
      <c r="H13" s="2"/>
      <c r="I13" s="16"/>
      <c r="K13" s="14"/>
      <c r="L13" s="18"/>
    </row>
    <row r="14" customFormat="false" ht="13" hidden="false" customHeight="false" outlineLevel="0" collapsed="false">
      <c r="A14" s="17" t="s">
        <v>13</v>
      </c>
      <c r="B14" s="2" t="n">
        <v>22.57</v>
      </c>
      <c r="C14" s="2" t="n">
        <v>17.33</v>
      </c>
      <c r="D14" s="2" t="n">
        <f aca="false">B14-C14</f>
        <v>5.24</v>
      </c>
      <c r="F14" s="2" t="n">
        <f aca="false">$E$2-D14</f>
        <v>1.73333333333333</v>
      </c>
      <c r="G14" s="2" t="n">
        <f aca="false">POWER(2,F14)</f>
        <v>3.32495158457115</v>
      </c>
      <c r="H14" s="10" t="n">
        <f aca="false">AVERAGE(G14:G16)</f>
        <v>3.56877244811615</v>
      </c>
      <c r="I14" s="16" t="n">
        <f aca="false">STDEV(G14:G16)</f>
        <v>0.234631636431265</v>
      </c>
      <c r="K14" s="18"/>
      <c r="L14" s="18"/>
    </row>
    <row r="15" customFormat="false" ht="13" hidden="false" customHeight="false" outlineLevel="0" collapsed="false">
      <c r="A15" s="17"/>
      <c r="B15" s="2" t="n">
        <v>22.61</v>
      </c>
      <c r="C15" s="2" t="n">
        <v>17.48</v>
      </c>
      <c r="D15" s="2" t="n">
        <f aca="false">B15-C15</f>
        <v>5.13</v>
      </c>
      <c r="F15" s="2" t="n">
        <f aca="false">$E$2-D15</f>
        <v>1.84333333333333</v>
      </c>
      <c r="G15" s="2" t="n">
        <f aca="false">POWER(2,F15)</f>
        <v>3.58838163507933</v>
      </c>
      <c r="H15" s="2"/>
      <c r="I15" s="16"/>
      <c r="K15" s="18"/>
      <c r="L15" s="14"/>
    </row>
    <row r="16" customFormat="false" ht="13" hidden="false" customHeight="false" outlineLevel="0" collapsed="false">
      <c r="A16" s="17"/>
      <c r="B16" s="2" t="n">
        <v>22.54</v>
      </c>
      <c r="C16" s="2" t="n">
        <v>17.49</v>
      </c>
      <c r="D16" s="2" t="n">
        <f aca="false">B16-C16</f>
        <v>5.05</v>
      </c>
      <c r="F16" s="2" t="n">
        <f aca="false">$E$2-D16</f>
        <v>1.92333333333333</v>
      </c>
      <c r="G16" s="2" t="n">
        <f aca="false">POWER(2,F16)</f>
        <v>3.79298412469799</v>
      </c>
      <c r="H16" s="2"/>
      <c r="I16" s="16"/>
      <c r="K16" s="18"/>
      <c r="L16" s="14"/>
    </row>
    <row r="17" customFormat="false" ht="13" hidden="false" customHeight="false" outlineLevel="0" collapsed="false">
      <c r="A17" s="17" t="s">
        <v>14</v>
      </c>
      <c r="B17" s="2" t="n">
        <v>22.57</v>
      </c>
      <c r="C17" s="2" t="n">
        <v>17.37</v>
      </c>
      <c r="D17" s="2" t="n">
        <f aca="false">B17-C17</f>
        <v>5.2</v>
      </c>
      <c r="F17" s="2" t="n">
        <f aca="false">$E$2-D17</f>
        <v>1.77333333333333</v>
      </c>
      <c r="G17" s="2" t="n">
        <f aca="false">POWER(2,F17)</f>
        <v>3.4184286970596</v>
      </c>
      <c r="H17" s="2" t="n">
        <f aca="false">AVERAGE(G17:G19)</f>
        <v>3.5935862870507</v>
      </c>
      <c r="I17" s="16" t="n">
        <f aca="false">STDEV(G17:G19)</f>
        <v>0.49337161902623</v>
      </c>
      <c r="K17" s="14"/>
    </row>
    <row r="18" customFormat="false" ht="13" hidden="false" customHeight="false" outlineLevel="0" collapsed="false">
      <c r="A18" s="17"/>
      <c r="B18" s="2" t="n">
        <v>22.75</v>
      </c>
      <c r="C18" s="2" t="n">
        <v>17.46</v>
      </c>
      <c r="D18" s="2" t="n">
        <f aca="false">B18-C18</f>
        <v>5.29</v>
      </c>
      <c r="F18" s="2" t="n">
        <f aca="false">$E$2-D18</f>
        <v>1.68333333333333</v>
      </c>
      <c r="G18" s="2" t="n">
        <f aca="false">POWER(2,F18)</f>
        <v>3.21169152745351</v>
      </c>
      <c r="H18" s="2"/>
      <c r="I18" s="16"/>
      <c r="K18" s="18"/>
    </row>
    <row r="19" customFormat="false" ht="13" hidden="false" customHeight="false" outlineLevel="0" collapsed="false">
      <c r="A19" s="19"/>
      <c r="B19" s="21" t="n">
        <v>22.63</v>
      </c>
      <c r="C19" s="21" t="n">
        <v>17.71</v>
      </c>
      <c r="D19" s="21" t="n">
        <f aca="false">B19-C19</f>
        <v>4.92</v>
      </c>
      <c r="E19" s="22"/>
      <c r="F19" s="21" t="n">
        <f aca="false">$E$2-D19</f>
        <v>2.05333333333333</v>
      </c>
      <c r="G19" s="21" t="n">
        <f aca="false">POWER(2,F19)</f>
        <v>4.15063863663899</v>
      </c>
      <c r="H19" s="21"/>
      <c r="I19" s="23"/>
      <c r="K19" s="18"/>
    </row>
    <row r="20" customFormat="false" ht="13" hidden="false" customHeight="false" outlineLevel="0" collapsed="false">
      <c r="G20" s="13"/>
      <c r="H20" s="13"/>
      <c r="K20" s="24"/>
    </row>
    <row r="21" customFormat="false" ht="13" hidden="false" customHeight="false" outlineLevel="0" collapsed="false">
      <c r="D21" s="13"/>
      <c r="G21" s="13"/>
      <c r="K21" s="37"/>
    </row>
    <row r="22" customFormat="false" ht="13" hidden="false" customHeight="false" outlineLevel="0" collapsed="false">
      <c r="D22" s="13"/>
      <c r="G22" s="13"/>
      <c r="K22" s="37"/>
    </row>
    <row r="23" customFormat="false" ht="13" hidden="false" customHeight="false" outlineLevel="0" collapsed="false">
      <c r="A23" s="25" t="s">
        <v>15</v>
      </c>
      <c r="B23" s="26"/>
      <c r="C23" s="26"/>
      <c r="G23" s="13"/>
      <c r="H23" s="13"/>
      <c r="K23" s="37"/>
    </row>
    <row r="24" customFormat="false" ht="14" hidden="false" customHeight="false" outlineLevel="0" collapsed="false">
      <c r="A24" s="27" t="n">
        <v>2</v>
      </c>
      <c r="B24" s="26"/>
      <c r="C24" s="26"/>
      <c r="G24" s="13"/>
      <c r="H24" s="13"/>
    </row>
    <row r="25" customFormat="false" ht="13" hidden="false" customHeight="false" outlineLevel="0" collapsed="false">
      <c r="A25" s="28" t="s">
        <v>16</v>
      </c>
      <c r="B25" s="26"/>
      <c r="C25" s="26"/>
      <c r="G25" s="13"/>
      <c r="H25" s="13"/>
    </row>
    <row r="26" customFormat="false" ht="14" hidden="false" customHeight="false" outlineLevel="0" collapsed="false">
      <c r="A26" s="28" t="s">
        <v>17</v>
      </c>
      <c r="B26" s="26"/>
      <c r="C26" s="26"/>
      <c r="F26" s="13"/>
      <c r="K26" s="24"/>
    </row>
    <row r="27" customFormat="false" ht="14" hidden="false" customHeight="false" outlineLevel="0" collapsed="false">
      <c r="A27" s="28" t="s">
        <v>18</v>
      </c>
      <c r="B27" s="26"/>
      <c r="C27" s="26"/>
      <c r="F27" s="13"/>
      <c r="K27" s="37"/>
    </row>
    <row r="28" customFormat="false" ht="14" hidden="false" customHeight="false" outlineLevel="0" collapsed="false">
      <c r="A28" s="28" t="s">
        <v>19</v>
      </c>
      <c r="B28" s="26"/>
      <c r="C28" s="26"/>
      <c r="F28" s="13"/>
      <c r="K28" s="37"/>
    </row>
    <row r="29" customFormat="false" ht="14" hidden="false" customHeight="false" outlineLevel="0" collapsed="false">
      <c r="A29" s="28" t="s">
        <v>20</v>
      </c>
      <c r="B29" s="26"/>
      <c r="C29" s="26"/>
    </row>
    <row r="30" customFormat="false" ht="14" hidden="false" customHeight="false" outlineLevel="0" collapsed="false">
      <c r="A30" s="28" t="s">
        <v>21</v>
      </c>
      <c r="B30" s="26"/>
      <c r="C30" s="26"/>
    </row>
    <row r="31" customFormat="false" ht="13" hidden="false" customHeight="false" outlineLevel="0" collapsed="false">
      <c r="D31" s="13"/>
    </row>
    <row r="32" customFormat="false" ht="13" hidden="false" customHeight="false" outlineLevel="0" collapsed="false">
      <c r="D32" s="13"/>
    </row>
    <row r="33" customFormat="false" ht="13" hidden="false" customHeight="false" outlineLevel="0" collapsed="false">
      <c r="D33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2" activeCellId="0" sqref="A22:D29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36" customFormat="true" ht="15.75" hidden="false" customHeight="true" outlineLevel="0" collapsed="false">
      <c r="A1" s="29" t="s">
        <v>22</v>
      </c>
      <c r="B1" s="30" t="s">
        <v>23</v>
      </c>
      <c r="C1" s="31" t="s">
        <v>2</v>
      </c>
      <c r="D1" s="32" t="s">
        <v>3</v>
      </c>
      <c r="E1" s="33" t="s">
        <v>24</v>
      </c>
      <c r="F1" s="33" t="s">
        <v>5</v>
      </c>
      <c r="G1" s="33" t="s">
        <v>6</v>
      </c>
      <c r="H1" s="33" t="s">
        <v>25</v>
      </c>
      <c r="I1" s="34" t="s">
        <v>8</v>
      </c>
      <c r="J1" s="35"/>
    </row>
    <row r="2" s="11" customFormat="true" ht="13.75" hidden="false" customHeight="true" outlineLevel="0" collapsed="false">
      <c r="A2" s="12" t="s">
        <v>9</v>
      </c>
      <c r="B2" s="2" t="n">
        <v>25.6</v>
      </c>
      <c r="C2" s="2" t="n">
        <v>17.91</v>
      </c>
      <c r="D2" s="8" t="n">
        <f aca="false">B2-C2</f>
        <v>7.69</v>
      </c>
      <c r="E2" s="8" t="n">
        <f aca="false">AVERAGE(D2:D4)</f>
        <v>7.74666666666667</v>
      </c>
      <c r="F2" s="8" t="n">
        <f aca="false">$E$2-D2</f>
        <v>0.0566666666666658</v>
      </c>
      <c r="G2" s="8" t="n">
        <f aca="false">POWER(2,F2)</f>
        <v>1.04005993388848</v>
      </c>
      <c r="H2" s="8" t="n">
        <f aca="false">AVERAGE(G2:G4)</f>
        <v>1.00086335217582</v>
      </c>
      <c r="I2" s="9" t="n">
        <f aca="false">STDEV(G2:G4)</f>
        <v>0.0505009613488978</v>
      </c>
      <c r="J2" s="2"/>
      <c r="K2" s="14"/>
    </row>
    <row r="3" s="11" customFormat="true" ht="13.75" hidden="false" customHeight="true" outlineLevel="0" collapsed="false">
      <c r="A3" s="15"/>
      <c r="B3" s="2" t="n">
        <v>25.55</v>
      </c>
      <c r="C3" s="2" t="n">
        <v>17.72</v>
      </c>
      <c r="D3" s="2" t="n">
        <f aca="false">B3-C3</f>
        <v>7.83</v>
      </c>
      <c r="E3" s="2"/>
      <c r="F3" s="2" t="n">
        <f aca="false">$E$2-D3</f>
        <v>-0.0833333333333348</v>
      </c>
      <c r="G3" s="2" t="n">
        <f aca="false">POWER(2,F3)</f>
        <v>0.943874312681693</v>
      </c>
      <c r="H3" s="2"/>
      <c r="I3" s="16"/>
      <c r="J3" s="2"/>
      <c r="K3" s="14"/>
    </row>
    <row r="4" s="11" customFormat="true" ht="13.5" hidden="false" customHeight="true" outlineLevel="0" collapsed="false">
      <c r="A4" s="15"/>
      <c r="B4" s="2" t="n">
        <v>25.18</v>
      </c>
      <c r="C4" s="2" t="n">
        <v>17.46</v>
      </c>
      <c r="D4" s="2" t="n">
        <f aca="false">B4-C4</f>
        <v>7.72</v>
      </c>
      <c r="E4" s="2"/>
      <c r="F4" s="2" t="n">
        <f aca="false">$E$2-D4</f>
        <v>0.0266666666666682</v>
      </c>
      <c r="G4" s="2" t="n">
        <f aca="false">POWER(2,F4)</f>
        <v>1.01865580995729</v>
      </c>
      <c r="H4" s="2"/>
      <c r="I4" s="16"/>
      <c r="J4" s="2"/>
      <c r="K4" s="14"/>
    </row>
    <row r="5" customFormat="false" ht="13" hidden="false" customHeight="false" outlineLevel="0" collapsed="false">
      <c r="A5" s="17" t="s">
        <v>10</v>
      </c>
      <c r="B5" s="2" t="n">
        <v>23.71</v>
      </c>
      <c r="C5" s="2" t="n">
        <v>17.25</v>
      </c>
      <c r="D5" s="2" t="n">
        <f aca="false">B5-C5</f>
        <v>6.46</v>
      </c>
      <c r="F5" s="2" t="n">
        <f aca="false">$E$2-D5</f>
        <v>1.28666666666667</v>
      </c>
      <c r="G5" s="2" t="n">
        <f aca="false">POWER(2,F5)</f>
        <v>2.43963727952041</v>
      </c>
      <c r="H5" s="2" t="n">
        <f aca="false">AVERAGE(G5:G7)</f>
        <v>2.937210037727</v>
      </c>
      <c r="I5" s="16" t="n">
        <f aca="false">STDEV(G5:G7)</f>
        <v>0.432181911627527</v>
      </c>
      <c r="K5" s="14"/>
      <c r="L5" s="14"/>
    </row>
    <row r="6" customFormat="false" ht="13" hidden="false" customHeight="false" outlineLevel="0" collapsed="false">
      <c r="A6" s="17"/>
      <c r="B6" s="2" t="n">
        <v>23.54</v>
      </c>
      <c r="C6" s="2" t="n">
        <v>17.45</v>
      </c>
      <c r="D6" s="2" t="n">
        <f aca="false">B6-C6</f>
        <v>6.09</v>
      </c>
      <c r="F6" s="2" t="n">
        <f aca="false">$E$2-D6</f>
        <v>1.65666666666667</v>
      </c>
      <c r="G6" s="2" t="n">
        <f aca="false">POWER(2,F6)</f>
        <v>3.15287214391695</v>
      </c>
      <c r="H6" s="2"/>
      <c r="I6" s="16"/>
      <c r="K6" s="14"/>
      <c r="L6" s="14"/>
    </row>
    <row r="7" customFormat="false" ht="13" hidden="false" customHeight="false" outlineLevel="0" collapsed="false">
      <c r="A7" s="17"/>
      <c r="B7" s="2" t="n">
        <v>23.53</v>
      </c>
      <c r="C7" s="2" t="n">
        <v>17.47</v>
      </c>
      <c r="D7" s="2" t="n">
        <f aca="false">B7-C7</f>
        <v>6.06</v>
      </c>
      <c r="F7" s="2" t="n">
        <f aca="false">$E$2-D7</f>
        <v>1.68666666666666</v>
      </c>
      <c r="G7" s="2" t="n">
        <f aca="false">POWER(2,F7)</f>
        <v>3.21912068974364</v>
      </c>
      <c r="H7" s="2"/>
      <c r="I7" s="16"/>
      <c r="K7" s="14"/>
      <c r="L7" s="14"/>
    </row>
    <row r="8" customFormat="false" ht="13" hidden="false" customHeight="false" outlineLevel="0" collapsed="false">
      <c r="A8" s="17" t="s">
        <v>11</v>
      </c>
      <c r="B8" s="2" t="n">
        <v>23.64</v>
      </c>
      <c r="C8" s="2" t="n">
        <v>17.26</v>
      </c>
      <c r="D8" s="2" t="n">
        <f aca="false">B8-C8</f>
        <v>6.38</v>
      </c>
      <c r="F8" s="2" t="n">
        <f aca="false">$E$2-D8</f>
        <v>1.36666666666667</v>
      </c>
      <c r="G8" s="2" t="n">
        <f aca="false">POWER(2,F8)</f>
        <v>2.57874061687916</v>
      </c>
      <c r="H8" s="2" t="n">
        <f aca="false">AVERAGE(G8:G10)</f>
        <v>2.89901296832994</v>
      </c>
      <c r="I8" s="16" t="n">
        <f aca="false">STDEV(G8:G10)</f>
        <v>0.309680221916917</v>
      </c>
      <c r="K8" s="14"/>
    </row>
    <row r="9" customFormat="false" ht="13" hidden="false" customHeight="false" outlineLevel="0" collapsed="false">
      <c r="A9" s="17"/>
      <c r="B9" s="2" t="n">
        <v>23.66</v>
      </c>
      <c r="C9" s="2" t="n">
        <v>17.46</v>
      </c>
      <c r="D9" s="2" t="n">
        <f aca="false">B9-C9</f>
        <v>6.2</v>
      </c>
      <c r="F9" s="2" t="n">
        <f aca="false">$E$2-D9</f>
        <v>1.54666666666667</v>
      </c>
      <c r="G9" s="2" t="n">
        <f aca="false">POWER(2,F9)</f>
        <v>2.92141368922015</v>
      </c>
      <c r="H9" s="2"/>
      <c r="I9" s="16"/>
      <c r="K9" s="14"/>
    </row>
    <row r="10" customFormat="false" ht="13" hidden="false" customHeight="false" outlineLevel="0" collapsed="false">
      <c r="A10" s="17"/>
      <c r="B10" s="2" t="n">
        <v>23.39</v>
      </c>
      <c r="C10" s="2" t="n">
        <v>17.32</v>
      </c>
      <c r="D10" s="2" t="n">
        <f aca="false">B10-C10</f>
        <v>6.07</v>
      </c>
      <c r="F10" s="2" t="n">
        <f aca="false">$E$2-D10</f>
        <v>1.67666666666667</v>
      </c>
      <c r="G10" s="2" t="n">
        <f aca="false">POWER(2,F10)</f>
        <v>3.19688459889051</v>
      </c>
      <c r="H10" s="2"/>
      <c r="I10" s="16"/>
      <c r="K10" s="14"/>
    </row>
    <row r="11" customFormat="false" ht="13" hidden="false" customHeight="false" outlineLevel="0" collapsed="false">
      <c r="A11" s="17" t="s">
        <v>12</v>
      </c>
      <c r="B11" s="2" t="n">
        <v>24.67</v>
      </c>
      <c r="C11" s="2" t="n">
        <v>17.53</v>
      </c>
      <c r="D11" s="2" t="n">
        <f aca="false">B11-C11</f>
        <v>7.14</v>
      </c>
      <c r="F11" s="2" t="n">
        <f aca="false">$E$2-D11</f>
        <v>0.606666666666667</v>
      </c>
      <c r="G11" s="2" t="n">
        <f aca="false">POWER(2,F11)</f>
        <v>1.52273687213227</v>
      </c>
      <c r="H11" s="2" t="n">
        <f aca="false">AVERAGE(G11:G13)</f>
        <v>1.47474988958449</v>
      </c>
      <c r="I11" s="16" t="n">
        <f aca="false">STDEV(G11:G13)</f>
        <v>0.0461681027144727</v>
      </c>
      <c r="K11" s="14"/>
    </row>
    <row r="12" customFormat="false" ht="13" hidden="false" customHeight="false" outlineLevel="0" collapsed="false">
      <c r="A12" s="17"/>
      <c r="B12" s="2" t="n">
        <v>24.32</v>
      </c>
      <c r="C12" s="2" t="n">
        <v>17.13</v>
      </c>
      <c r="D12" s="2" t="n">
        <f aca="false">B12-C12</f>
        <v>7.19</v>
      </c>
      <c r="F12" s="2" t="n">
        <f aca="false">$E$2-D12</f>
        <v>0.556666666666666</v>
      </c>
      <c r="G12" s="2" t="n">
        <f aca="false">POWER(2,F12)</f>
        <v>1.47086686418595</v>
      </c>
      <c r="H12" s="2"/>
      <c r="I12" s="16"/>
      <c r="K12" s="14"/>
      <c r="L12" s="18"/>
    </row>
    <row r="13" customFormat="false" ht="13" hidden="false" customHeight="false" outlineLevel="0" collapsed="false">
      <c r="A13" s="17"/>
      <c r="B13" s="2" t="n">
        <v>24.47</v>
      </c>
      <c r="C13" s="2" t="n">
        <v>17.24</v>
      </c>
      <c r="D13" s="2" t="n">
        <f aca="false">B13-C13</f>
        <v>7.23</v>
      </c>
      <c r="F13" s="2" t="n">
        <f aca="false">$E$2-D13</f>
        <v>0.516666666666667</v>
      </c>
      <c r="G13" s="2" t="n">
        <f aca="false">POWER(2,F13)</f>
        <v>1.43064593243526</v>
      </c>
      <c r="H13" s="2"/>
      <c r="I13" s="16"/>
      <c r="K13" s="14"/>
      <c r="L13" s="18"/>
    </row>
    <row r="14" customFormat="false" ht="13" hidden="false" customHeight="false" outlineLevel="0" collapsed="false">
      <c r="A14" s="17" t="s">
        <v>13</v>
      </c>
      <c r="B14" s="2" t="n">
        <v>23.78</v>
      </c>
      <c r="C14" s="2" t="n">
        <v>17.51</v>
      </c>
      <c r="D14" s="2" t="n">
        <f aca="false">B14-C14</f>
        <v>6.27</v>
      </c>
      <c r="F14" s="2" t="n">
        <f aca="false">$E$2-D14</f>
        <v>1.47666666666667</v>
      </c>
      <c r="G14" s="2" t="n">
        <f aca="false">POWER(2,F14)</f>
        <v>2.78304968835683</v>
      </c>
      <c r="H14" s="10" t="n">
        <f aca="false">AVERAGE(G14:G16)</f>
        <v>2.62354203646588</v>
      </c>
      <c r="I14" s="16" t="n">
        <f aca="false">STDEV(G14:G16)</f>
        <v>0.147916398558474</v>
      </c>
      <c r="K14" s="18"/>
      <c r="L14" s="18"/>
    </row>
    <row r="15" customFormat="false" ht="13" hidden="false" customHeight="false" outlineLevel="0" collapsed="false">
      <c r="A15" s="17"/>
      <c r="B15" s="2" t="n">
        <v>23.58</v>
      </c>
      <c r="C15" s="2" t="n">
        <v>17.21</v>
      </c>
      <c r="D15" s="2" t="n">
        <f aca="false">B15-C15</f>
        <v>6.37</v>
      </c>
      <c r="F15" s="2" t="n">
        <f aca="false">$E$2-D15</f>
        <v>1.37666666666667</v>
      </c>
      <c r="G15" s="2" t="n">
        <f aca="false">POWER(2,F15)</f>
        <v>2.59667717632316</v>
      </c>
      <c r="H15" s="2"/>
      <c r="I15" s="16"/>
      <c r="K15" s="18"/>
      <c r="L15" s="14"/>
    </row>
    <row r="16" customFormat="false" ht="13" hidden="false" customHeight="false" outlineLevel="0" collapsed="false">
      <c r="A16" s="17"/>
      <c r="B16" s="2" t="n">
        <v>23.57</v>
      </c>
      <c r="C16" s="2" t="n">
        <v>17.14</v>
      </c>
      <c r="D16" s="2" t="n">
        <f aca="false">B16-C16</f>
        <v>6.43</v>
      </c>
      <c r="F16" s="2" t="n">
        <f aca="false">$E$2-D16</f>
        <v>1.31666666666667</v>
      </c>
      <c r="G16" s="2" t="n">
        <f aca="false">POWER(2,F16)</f>
        <v>2.49089924471765</v>
      </c>
      <c r="H16" s="2"/>
      <c r="I16" s="16"/>
      <c r="K16" s="18"/>
      <c r="L16" s="14"/>
    </row>
    <row r="17" customFormat="false" ht="13" hidden="false" customHeight="false" outlineLevel="0" collapsed="false">
      <c r="A17" s="17" t="s">
        <v>14</v>
      </c>
      <c r="B17" s="2" t="n">
        <v>24.04</v>
      </c>
      <c r="C17" s="2" t="n">
        <v>17.36</v>
      </c>
      <c r="D17" s="2" t="n">
        <f aca="false">B17-C17</f>
        <v>6.68</v>
      </c>
      <c r="F17" s="2" t="n">
        <f aca="false">$E$2-D17</f>
        <v>1.06666666666667</v>
      </c>
      <c r="G17" s="2" t="n">
        <f aca="false">POWER(2,F17)</f>
        <v>2.09458824564125</v>
      </c>
      <c r="H17" s="2" t="n">
        <f aca="false">AVERAGE(G17:G19)</f>
        <v>2.63540377964532</v>
      </c>
      <c r="I17" s="16" t="n">
        <f aca="false">STDEV(G17:G19)</f>
        <v>0.551438666677647</v>
      </c>
      <c r="K17" s="14"/>
    </row>
    <row r="18" customFormat="false" ht="13" hidden="false" customHeight="false" outlineLevel="0" collapsed="false">
      <c r="A18" s="17"/>
      <c r="B18" s="2" t="n">
        <v>24.06</v>
      </c>
      <c r="C18" s="2" t="n">
        <v>17.99</v>
      </c>
      <c r="D18" s="2" t="n">
        <f aca="false">B18-C18</f>
        <v>6.07</v>
      </c>
      <c r="F18" s="2" t="n">
        <f aca="false">$E$2-D18</f>
        <v>1.67666666666667</v>
      </c>
      <c r="G18" s="2" t="n">
        <f aca="false">POWER(2,F18)</f>
        <v>3.19688459889051</v>
      </c>
      <c r="H18" s="2"/>
      <c r="I18" s="16"/>
      <c r="K18" s="18"/>
    </row>
    <row r="19" customFormat="false" ht="13" hidden="false" customHeight="false" outlineLevel="0" collapsed="false">
      <c r="A19" s="19"/>
      <c r="B19" s="21" t="n">
        <v>23.65</v>
      </c>
      <c r="C19" s="21" t="n">
        <v>17.29</v>
      </c>
      <c r="D19" s="21" t="n">
        <f aca="false">B19-C19</f>
        <v>6.36</v>
      </c>
      <c r="E19" s="22"/>
      <c r="F19" s="21" t="n">
        <f aca="false">$E$2-D19</f>
        <v>1.38666666666667</v>
      </c>
      <c r="G19" s="21" t="n">
        <f aca="false">POWER(2,F19)</f>
        <v>2.61473849440421</v>
      </c>
      <c r="H19" s="21"/>
      <c r="I19" s="23"/>
      <c r="K19" s="18"/>
    </row>
    <row r="20" customFormat="false" ht="13" hidden="false" customHeight="false" outlineLevel="0" collapsed="false">
      <c r="G20" s="13"/>
      <c r="H20" s="13"/>
      <c r="K20" s="24"/>
    </row>
    <row r="21" customFormat="false" ht="13" hidden="false" customHeight="false" outlineLevel="0" collapsed="false">
      <c r="D21" s="13"/>
      <c r="G21" s="13"/>
      <c r="K21" s="37"/>
    </row>
    <row r="22" customFormat="false" ht="13" hidden="false" customHeight="false" outlineLevel="0" collapsed="false">
      <c r="A22" s="25" t="s">
        <v>15</v>
      </c>
      <c r="B22" s="26"/>
      <c r="C22" s="26"/>
      <c r="G22" s="13"/>
      <c r="K22" s="37"/>
    </row>
    <row r="23" customFormat="false" ht="14" hidden="false" customHeight="false" outlineLevel="0" collapsed="false">
      <c r="A23" s="27" t="n">
        <v>2</v>
      </c>
      <c r="B23" s="26"/>
      <c r="C23" s="26"/>
      <c r="G23" s="13"/>
      <c r="H23" s="13"/>
      <c r="K23" s="37"/>
    </row>
    <row r="24" customFormat="false" ht="13" hidden="false" customHeight="false" outlineLevel="0" collapsed="false">
      <c r="A24" s="28" t="s">
        <v>16</v>
      </c>
      <c r="B24" s="26"/>
      <c r="C24" s="26"/>
      <c r="G24" s="13"/>
      <c r="H24" s="13"/>
    </row>
    <row r="25" customFormat="false" ht="14" hidden="false" customHeight="false" outlineLevel="0" collapsed="false">
      <c r="A25" s="28" t="s">
        <v>17</v>
      </c>
      <c r="B25" s="26"/>
      <c r="C25" s="26"/>
      <c r="G25" s="13"/>
      <c r="H25" s="13"/>
    </row>
    <row r="26" customFormat="false" ht="14" hidden="false" customHeight="false" outlineLevel="0" collapsed="false">
      <c r="A26" s="28" t="s">
        <v>18</v>
      </c>
      <c r="B26" s="26"/>
      <c r="C26" s="26"/>
      <c r="E26" s="13"/>
      <c r="F26" s="13"/>
      <c r="K26" s="24"/>
    </row>
    <row r="27" customFormat="false" ht="14" hidden="false" customHeight="false" outlineLevel="0" collapsed="false">
      <c r="A27" s="28" t="s">
        <v>19</v>
      </c>
      <c r="B27" s="26"/>
      <c r="C27" s="26"/>
      <c r="E27" s="13"/>
      <c r="F27" s="13"/>
      <c r="K27" s="37"/>
    </row>
    <row r="28" customFormat="false" ht="14" hidden="false" customHeight="false" outlineLevel="0" collapsed="false">
      <c r="A28" s="28" t="s">
        <v>20</v>
      </c>
      <c r="B28" s="26"/>
      <c r="C28" s="26"/>
      <c r="E28" s="13"/>
      <c r="F28" s="13"/>
      <c r="K28" s="37"/>
    </row>
    <row r="29" customFormat="false" ht="14" hidden="false" customHeight="false" outlineLevel="0" collapsed="false">
      <c r="A29" s="28" t="s">
        <v>21</v>
      </c>
      <c r="B29" s="26"/>
      <c r="C29" s="26"/>
    </row>
    <row r="30" customFormat="false" ht="13" hidden="false" customHeight="false" outlineLevel="0" collapsed="false">
      <c r="D30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:D31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36" customFormat="true" ht="15.75" hidden="false" customHeight="true" outlineLevel="0" collapsed="false">
      <c r="A1" s="29" t="s">
        <v>22</v>
      </c>
      <c r="B1" s="30" t="s">
        <v>23</v>
      </c>
      <c r="C1" s="31" t="s">
        <v>2</v>
      </c>
      <c r="D1" s="32" t="s">
        <v>3</v>
      </c>
      <c r="E1" s="33" t="s">
        <v>24</v>
      </c>
      <c r="F1" s="33" t="s">
        <v>5</v>
      </c>
      <c r="G1" s="33" t="s">
        <v>6</v>
      </c>
      <c r="H1" s="33" t="s">
        <v>25</v>
      </c>
      <c r="I1" s="34" t="s">
        <v>8</v>
      </c>
      <c r="J1" s="35"/>
    </row>
    <row r="2" s="11" customFormat="true" ht="13.75" hidden="false" customHeight="true" outlineLevel="0" collapsed="false">
      <c r="A2" s="12" t="s">
        <v>9</v>
      </c>
      <c r="B2" s="2" t="n">
        <v>25.49</v>
      </c>
      <c r="C2" s="2" t="n">
        <v>17.97</v>
      </c>
      <c r="D2" s="8" t="n">
        <f aca="false">B2-C2</f>
        <v>7.52</v>
      </c>
      <c r="E2" s="8" t="n">
        <f aca="false">AVERAGE(D2:D4)</f>
        <v>7.63</v>
      </c>
      <c r="F2" s="8" t="n">
        <f aca="false">$E$2-D2</f>
        <v>0.109999999999999</v>
      </c>
      <c r="G2" s="8" t="n">
        <f aca="false">POWER(2,F2)</f>
        <v>1.07922823650443</v>
      </c>
      <c r="H2" s="8" t="n">
        <f aca="false">AVERAGE(G2:G4)</f>
        <v>1.0016612300706</v>
      </c>
      <c r="I2" s="9" t="n">
        <f aca="false">STDEV(G2:G4)</f>
        <v>0.0711191630004089</v>
      </c>
      <c r="J2" s="2"/>
      <c r="K2" s="14"/>
    </row>
    <row r="3" s="11" customFormat="true" ht="13.75" hidden="false" customHeight="true" outlineLevel="0" collapsed="false">
      <c r="A3" s="15"/>
      <c r="B3" s="2" t="n">
        <v>25.45</v>
      </c>
      <c r="C3" s="2" t="n">
        <v>17.8</v>
      </c>
      <c r="D3" s="2" t="n">
        <f aca="false">B3-C3</f>
        <v>7.65</v>
      </c>
      <c r="E3" s="2"/>
      <c r="F3" s="2" t="n">
        <f aca="false">$E$2-D3</f>
        <v>-0.0199999999999996</v>
      </c>
      <c r="G3" s="2" t="n">
        <f aca="false">POWER(2,F3)</f>
        <v>0.986232704493359</v>
      </c>
      <c r="H3" s="2"/>
      <c r="I3" s="16"/>
      <c r="J3" s="2"/>
      <c r="K3" s="14"/>
    </row>
    <row r="4" s="11" customFormat="true" ht="13.5" hidden="false" customHeight="true" outlineLevel="0" collapsed="false">
      <c r="A4" s="15"/>
      <c r="B4" s="2" t="n">
        <v>25.66</v>
      </c>
      <c r="C4" s="2" t="n">
        <v>17.94</v>
      </c>
      <c r="D4" s="2" t="n">
        <f aca="false">B4-C4</f>
        <v>7.72</v>
      </c>
      <c r="E4" s="2"/>
      <c r="F4" s="2" t="n">
        <f aca="false">$E$2-D4</f>
        <v>-0.0899999999999999</v>
      </c>
      <c r="G4" s="2" t="n">
        <f aca="false">POWER(2,F4)</f>
        <v>0.939522749214012</v>
      </c>
      <c r="H4" s="2"/>
      <c r="I4" s="16"/>
      <c r="J4" s="2"/>
      <c r="K4" s="14"/>
    </row>
    <row r="5" customFormat="false" ht="13" hidden="false" customHeight="false" outlineLevel="0" collapsed="false">
      <c r="A5" s="17" t="s">
        <v>10</v>
      </c>
      <c r="B5" s="2" t="n">
        <v>23.61</v>
      </c>
      <c r="C5" s="2" t="n">
        <v>17.99</v>
      </c>
      <c r="D5" s="2" t="n">
        <f aca="false">B5-C5</f>
        <v>5.62</v>
      </c>
      <c r="F5" s="2" t="n">
        <f aca="false">$E$2-D5</f>
        <v>2.01</v>
      </c>
      <c r="G5" s="2" t="n">
        <f aca="false">POWER(2,F5)</f>
        <v>4.02782220022687</v>
      </c>
      <c r="H5" s="2" t="n">
        <f aca="false">AVERAGE(G5:G7)</f>
        <v>3.72939825844549</v>
      </c>
      <c r="I5" s="16" t="n">
        <f aca="false">STDEV(G5:G7)</f>
        <v>0.25963137124147</v>
      </c>
      <c r="K5" s="14"/>
      <c r="L5" s="14"/>
    </row>
    <row r="6" customFormat="false" ht="13" hidden="false" customHeight="false" outlineLevel="0" collapsed="false">
      <c r="A6" s="17"/>
      <c r="B6" s="2" t="n">
        <v>23.61</v>
      </c>
      <c r="C6" s="2" t="n">
        <v>17.83</v>
      </c>
      <c r="D6" s="2" t="n">
        <f aca="false">B6-C6</f>
        <v>5.78</v>
      </c>
      <c r="F6" s="2" t="n">
        <f aca="false">$E$2-D6</f>
        <v>1.85</v>
      </c>
      <c r="G6" s="2" t="n">
        <f aca="false">POWER(2,F6)</f>
        <v>3.60500185044332</v>
      </c>
      <c r="H6" s="2"/>
      <c r="I6" s="16"/>
      <c r="K6" s="14"/>
      <c r="L6" s="14"/>
    </row>
    <row r="7" customFormat="false" ht="13" hidden="false" customHeight="false" outlineLevel="0" collapsed="false">
      <c r="A7" s="17"/>
      <c r="B7" s="2" t="n">
        <v>23.74</v>
      </c>
      <c r="C7" s="2" t="n">
        <v>17.94</v>
      </c>
      <c r="D7" s="2" t="n">
        <f aca="false">B7-C7</f>
        <v>5.8</v>
      </c>
      <c r="F7" s="2" t="n">
        <f aca="false">$E$2-D7</f>
        <v>1.83</v>
      </c>
      <c r="G7" s="2" t="n">
        <f aca="false">POWER(2,F7)</f>
        <v>3.55537072466629</v>
      </c>
      <c r="H7" s="2"/>
      <c r="I7" s="16"/>
      <c r="K7" s="14"/>
      <c r="L7" s="14"/>
    </row>
    <row r="8" customFormat="false" ht="13" hidden="false" customHeight="false" outlineLevel="0" collapsed="false">
      <c r="A8" s="17" t="s">
        <v>11</v>
      </c>
      <c r="B8" s="2" t="n">
        <v>23.66</v>
      </c>
      <c r="C8" s="2" t="n">
        <v>17.95</v>
      </c>
      <c r="D8" s="2" t="n">
        <f aca="false">B8-C8</f>
        <v>5.71</v>
      </c>
      <c r="F8" s="2" t="n">
        <f aca="false">$E$2-D8</f>
        <v>1.92</v>
      </c>
      <c r="G8" s="2" t="n">
        <f aca="false">POWER(2,F8)</f>
        <v>3.78423058690238</v>
      </c>
      <c r="H8" s="2" t="n">
        <f aca="false">AVERAGE(G8:G10)</f>
        <v>3.75434115130489</v>
      </c>
      <c r="I8" s="16" t="n">
        <f aca="false">STDEV(G8:G10)</f>
        <v>0.234407141424319</v>
      </c>
      <c r="K8" s="14"/>
    </row>
    <row r="9" customFormat="false" ht="13" hidden="false" customHeight="false" outlineLevel="0" collapsed="false">
      <c r="A9" s="17"/>
      <c r="B9" s="2" t="n">
        <v>23.55</v>
      </c>
      <c r="C9" s="2" t="n">
        <v>17.91</v>
      </c>
      <c r="D9" s="2" t="n">
        <f aca="false">B9-C9</f>
        <v>5.64</v>
      </c>
      <c r="F9" s="2" t="n">
        <f aca="false">$E$2-D9</f>
        <v>1.99</v>
      </c>
      <c r="G9" s="2" t="n">
        <f aca="false">POWER(2,F9)</f>
        <v>3.97236998174814</v>
      </c>
      <c r="H9" s="2"/>
      <c r="I9" s="16"/>
      <c r="K9" s="14"/>
    </row>
    <row r="10" customFormat="false" ht="13" hidden="false" customHeight="false" outlineLevel="0" collapsed="false">
      <c r="A10" s="17"/>
      <c r="B10" s="2" t="n">
        <v>23.68</v>
      </c>
      <c r="C10" s="2" t="n">
        <v>17.86</v>
      </c>
      <c r="D10" s="2" t="n">
        <f aca="false">B10-C10</f>
        <v>5.82</v>
      </c>
      <c r="F10" s="2" t="n">
        <f aca="false">$E$2-D10</f>
        <v>1.81</v>
      </c>
      <c r="G10" s="2" t="n">
        <f aca="false">POWER(2,F10)</f>
        <v>3.50642288526414</v>
      </c>
      <c r="H10" s="2"/>
      <c r="I10" s="16"/>
      <c r="K10" s="14"/>
    </row>
    <row r="11" customFormat="false" ht="13" hidden="false" customHeight="false" outlineLevel="0" collapsed="false">
      <c r="A11" s="17" t="s">
        <v>12</v>
      </c>
      <c r="B11" s="2" t="n">
        <v>24.66</v>
      </c>
      <c r="C11" s="2" t="n">
        <v>18.06</v>
      </c>
      <c r="D11" s="2" t="n">
        <f aca="false">B11-C11</f>
        <v>6.6</v>
      </c>
      <c r="F11" s="2" t="n">
        <f aca="false">$E$2-D11</f>
        <v>1.03</v>
      </c>
      <c r="G11" s="2" t="n">
        <f aca="false">POWER(2,F11)</f>
        <v>2.04202425141438</v>
      </c>
      <c r="H11" s="2" t="n">
        <f aca="false">AVERAGE(G11:G13)</f>
        <v>1.81658992519998</v>
      </c>
      <c r="I11" s="16" t="n">
        <f aca="false">STDEV(G11:G13)</f>
        <v>0.231169796758761</v>
      </c>
      <c r="K11" s="14"/>
    </row>
    <row r="12" customFormat="false" ht="13" hidden="false" customHeight="false" outlineLevel="0" collapsed="false">
      <c r="A12" s="17"/>
      <c r="B12" s="2" t="n">
        <v>24.73</v>
      </c>
      <c r="C12" s="2" t="n">
        <v>17.97</v>
      </c>
      <c r="D12" s="2" t="n">
        <f aca="false">B12-C12</f>
        <v>6.76</v>
      </c>
      <c r="F12" s="2" t="n">
        <f aca="false">$E$2-D12</f>
        <v>0.869999999999997</v>
      </c>
      <c r="G12" s="2" t="n">
        <f aca="false">POWER(2,F12)</f>
        <v>1.8276629004588</v>
      </c>
      <c r="H12" s="2"/>
      <c r="I12" s="16"/>
      <c r="K12" s="14"/>
      <c r="L12" s="18"/>
    </row>
    <row r="13" customFormat="false" ht="13" hidden="false" customHeight="false" outlineLevel="0" collapsed="false">
      <c r="A13" s="17"/>
      <c r="B13" s="2" t="n">
        <v>24.87</v>
      </c>
      <c r="C13" s="2" t="n">
        <v>17.9</v>
      </c>
      <c r="D13" s="2" t="n">
        <f aca="false">B13-C13</f>
        <v>6.97</v>
      </c>
      <c r="F13" s="2" t="n">
        <f aca="false">$E$2-D13</f>
        <v>0.659999999999997</v>
      </c>
      <c r="G13" s="2" t="n">
        <f aca="false">POWER(2,F13)</f>
        <v>1.58008262372675</v>
      </c>
      <c r="H13" s="2"/>
      <c r="I13" s="16"/>
      <c r="K13" s="14"/>
      <c r="L13" s="18"/>
    </row>
    <row r="14" customFormat="false" ht="13" hidden="false" customHeight="false" outlineLevel="0" collapsed="false">
      <c r="A14" s="17" t="s">
        <v>13</v>
      </c>
      <c r="B14" s="2" t="n">
        <v>24.31</v>
      </c>
      <c r="C14" s="2" t="n">
        <v>17.94</v>
      </c>
      <c r="D14" s="2" t="n">
        <f aca="false">B14-C14</f>
        <v>6.37</v>
      </c>
      <c r="F14" s="2" t="n">
        <f aca="false">$E$2-D14</f>
        <v>1.26</v>
      </c>
      <c r="G14" s="2" t="n">
        <f aca="false">POWER(2,F14)</f>
        <v>2.39495740923786</v>
      </c>
      <c r="H14" s="10" t="n">
        <f aca="false">AVERAGE(G14:G16)</f>
        <v>2.28331818867561</v>
      </c>
      <c r="I14" s="16" t="n">
        <f aca="false">STDEV(G14:G16)</f>
        <v>0.110754700438857</v>
      </c>
      <c r="K14" s="18"/>
      <c r="L14" s="18"/>
    </row>
    <row r="15" customFormat="false" ht="13" hidden="false" customHeight="false" outlineLevel="0" collapsed="false">
      <c r="A15" s="17"/>
      <c r="B15" s="2" t="n">
        <v>24.33</v>
      </c>
      <c r="C15" s="2" t="n">
        <v>17.82</v>
      </c>
      <c r="D15" s="2" t="n">
        <f aca="false">B15-C15</f>
        <v>6.51</v>
      </c>
      <c r="F15" s="2" t="n">
        <f aca="false">$E$2-D15</f>
        <v>1.12</v>
      </c>
      <c r="G15" s="2" t="n">
        <f aca="false">POWER(2,F15)</f>
        <v>2.17346972505212</v>
      </c>
      <c r="H15" s="2"/>
      <c r="I15" s="16"/>
      <c r="K15" s="18"/>
      <c r="L15" s="14"/>
    </row>
    <row r="16" customFormat="false" ht="13" hidden="false" customHeight="false" outlineLevel="0" collapsed="false">
      <c r="A16" s="17"/>
      <c r="B16" s="2" t="n">
        <v>24.32</v>
      </c>
      <c r="C16" s="2" t="n">
        <v>17.88</v>
      </c>
      <c r="D16" s="2" t="n">
        <f aca="false">B16-C16</f>
        <v>6.44</v>
      </c>
      <c r="F16" s="2" t="n">
        <f aca="false">$E$2-D16</f>
        <v>1.19</v>
      </c>
      <c r="G16" s="2" t="n">
        <f aca="false">POWER(2,F16)</f>
        <v>2.28152743173684</v>
      </c>
      <c r="H16" s="2"/>
      <c r="I16" s="16"/>
      <c r="K16" s="18"/>
      <c r="L16" s="14"/>
    </row>
    <row r="17" customFormat="false" ht="13" hidden="false" customHeight="false" outlineLevel="0" collapsed="false">
      <c r="A17" s="17" t="s">
        <v>14</v>
      </c>
      <c r="B17" s="2" t="n">
        <v>23.17</v>
      </c>
      <c r="C17" s="2" t="n">
        <v>17.81</v>
      </c>
      <c r="D17" s="2" t="n">
        <f aca="false">B17-C17</f>
        <v>5.36</v>
      </c>
      <c r="F17" s="2" t="n">
        <f aca="false">$E$2-D17</f>
        <v>2.27</v>
      </c>
      <c r="G17" s="2" t="n">
        <f aca="false">POWER(2,F17)</f>
        <v>4.82323131076303</v>
      </c>
      <c r="H17" s="2" t="n">
        <f aca="false">AVERAGE(G17:G19)</f>
        <v>4.4227986891639</v>
      </c>
      <c r="I17" s="16" t="n">
        <f aca="false">STDEV(G17:G19)</f>
        <v>0.444241040785364</v>
      </c>
      <c r="K17" s="14"/>
    </row>
    <row r="18" customFormat="false" ht="13" hidden="false" customHeight="false" outlineLevel="0" collapsed="false">
      <c r="A18" s="17"/>
      <c r="B18" s="2" t="n">
        <v>23.32</v>
      </c>
      <c r="C18" s="2" t="n">
        <v>17.86</v>
      </c>
      <c r="D18" s="2" t="n">
        <f aca="false">B18-C18</f>
        <v>5.46</v>
      </c>
      <c r="F18" s="2" t="n">
        <f aca="false">$E$2-D18</f>
        <v>2.17</v>
      </c>
      <c r="G18" s="2" t="n">
        <f aca="false">POWER(2,F18)</f>
        <v>4.50023393875523</v>
      </c>
      <c r="H18" s="2"/>
      <c r="I18" s="16"/>
      <c r="K18" s="18"/>
    </row>
    <row r="19" customFormat="false" ht="13" hidden="false" customHeight="false" outlineLevel="0" collapsed="false">
      <c r="A19" s="19"/>
      <c r="B19" s="21" t="n">
        <v>23.4</v>
      </c>
      <c r="C19" s="21" t="n">
        <v>17.75</v>
      </c>
      <c r="D19" s="21" t="n">
        <f aca="false">B19-C19</f>
        <v>5.65</v>
      </c>
      <c r="E19" s="22"/>
      <c r="F19" s="21" t="n">
        <f aca="false">$E$2-D19</f>
        <v>1.98</v>
      </c>
      <c r="G19" s="21" t="n">
        <f aca="false">POWER(2,F19)</f>
        <v>3.94493081797344</v>
      </c>
      <c r="H19" s="21"/>
      <c r="I19" s="23"/>
      <c r="K19" s="18"/>
    </row>
    <row r="20" customFormat="false" ht="13" hidden="false" customHeight="false" outlineLevel="0" collapsed="false">
      <c r="G20" s="13"/>
      <c r="H20" s="13"/>
      <c r="K20" s="24"/>
    </row>
    <row r="21" customFormat="false" ht="13" hidden="false" customHeight="false" outlineLevel="0" collapsed="false">
      <c r="D21" s="13"/>
      <c r="G21" s="13"/>
      <c r="K21" s="37"/>
    </row>
    <row r="22" customFormat="false" ht="13" hidden="false" customHeight="false" outlineLevel="0" collapsed="false">
      <c r="D22" s="13"/>
      <c r="G22" s="13"/>
      <c r="K22" s="37"/>
    </row>
    <row r="23" customFormat="false" ht="13" hidden="false" customHeight="false" outlineLevel="0" collapsed="false">
      <c r="D23" s="13"/>
      <c r="G23" s="13"/>
      <c r="H23" s="13"/>
      <c r="K23" s="37"/>
    </row>
    <row r="24" customFormat="false" ht="13" hidden="false" customHeight="false" outlineLevel="0" collapsed="false">
      <c r="A24" s="25" t="s">
        <v>15</v>
      </c>
      <c r="B24" s="26"/>
      <c r="C24" s="26"/>
      <c r="G24" s="13"/>
      <c r="H24" s="13"/>
    </row>
    <row r="25" customFormat="false" ht="14" hidden="false" customHeight="false" outlineLevel="0" collapsed="false">
      <c r="A25" s="27" t="n">
        <v>2</v>
      </c>
      <c r="B25" s="26"/>
      <c r="C25" s="26"/>
      <c r="G25" s="13"/>
      <c r="H25" s="13"/>
    </row>
    <row r="26" customFormat="false" ht="13" hidden="false" customHeight="false" outlineLevel="0" collapsed="false">
      <c r="A26" s="28" t="s">
        <v>16</v>
      </c>
      <c r="B26" s="26"/>
      <c r="C26" s="26"/>
      <c r="F26" s="13"/>
      <c r="K26" s="24"/>
    </row>
    <row r="27" customFormat="false" ht="14" hidden="false" customHeight="false" outlineLevel="0" collapsed="false">
      <c r="A27" s="28" t="s">
        <v>17</v>
      </c>
      <c r="B27" s="26"/>
      <c r="C27" s="26"/>
      <c r="F27" s="13"/>
      <c r="K27" s="37"/>
    </row>
    <row r="28" customFormat="false" ht="14" hidden="false" customHeight="false" outlineLevel="0" collapsed="false">
      <c r="A28" s="28" t="s">
        <v>18</v>
      </c>
      <c r="B28" s="26"/>
      <c r="C28" s="26"/>
      <c r="F28" s="13"/>
      <c r="K28" s="37"/>
    </row>
    <row r="29" customFormat="false" ht="14" hidden="false" customHeight="false" outlineLevel="0" collapsed="false">
      <c r="A29" s="28" t="s">
        <v>19</v>
      </c>
      <c r="B29" s="26"/>
      <c r="C29" s="26"/>
    </row>
    <row r="30" customFormat="false" ht="14" hidden="false" customHeight="false" outlineLevel="0" collapsed="false">
      <c r="A30" s="28" t="s">
        <v>20</v>
      </c>
      <c r="B30" s="26"/>
      <c r="C30" s="26"/>
    </row>
    <row r="31" customFormat="false" ht="14" hidden="false" customHeight="false" outlineLevel="0" collapsed="false">
      <c r="A31" s="28" t="s">
        <v>21</v>
      </c>
      <c r="B31" s="26"/>
      <c r="C31" s="26"/>
    </row>
    <row r="32" customFormat="false" ht="13" hidden="false" customHeight="false" outlineLevel="0" collapsed="false">
      <c r="D32" s="13"/>
    </row>
    <row r="33" customFormat="false" ht="13" hidden="false" customHeight="false" outlineLevel="0" collapsed="false">
      <c r="D33" s="13"/>
    </row>
    <row r="34" customFormat="false" ht="13" hidden="false" customHeight="false" outlineLevel="0" collapsed="false">
      <c r="D34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:D31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36" customFormat="true" ht="15.75" hidden="false" customHeight="true" outlineLevel="0" collapsed="false">
      <c r="A1" s="29" t="s">
        <v>22</v>
      </c>
      <c r="B1" s="30" t="s">
        <v>23</v>
      </c>
      <c r="C1" s="31" t="s">
        <v>2</v>
      </c>
      <c r="D1" s="32" t="s">
        <v>3</v>
      </c>
      <c r="E1" s="33" t="s">
        <v>24</v>
      </c>
      <c r="F1" s="33" t="s">
        <v>5</v>
      </c>
      <c r="G1" s="33" t="s">
        <v>6</v>
      </c>
      <c r="H1" s="33" t="s">
        <v>25</v>
      </c>
      <c r="I1" s="34" t="s">
        <v>8</v>
      </c>
      <c r="J1" s="35"/>
    </row>
    <row r="2" s="11" customFormat="true" ht="13.75" hidden="false" customHeight="true" outlineLevel="0" collapsed="false">
      <c r="A2" s="12" t="s">
        <v>9</v>
      </c>
      <c r="B2" s="2" t="n">
        <v>24.79</v>
      </c>
      <c r="C2" s="2" t="n">
        <v>17.88</v>
      </c>
      <c r="D2" s="8" t="n">
        <f aca="false">B2-C2</f>
        <v>6.91</v>
      </c>
      <c r="E2" s="8" t="n">
        <f aca="false">AVERAGE(D2:D4)</f>
        <v>6.95333333333333</v>
      </c>
      <c r="F2" s="8" t="n">
        <f aca="false">$E$2-D2</f>
        <v>0.043333333333333</v>
      </c>
      <c r="G2" s="8" t="n">
        <f aca="false">POWER(2,F2)</f>
        <v>1.0304920203293</v>
      </c>
      <c r="H2" s="8" t="n">
        <f aca="false">AVERAGE(G2:G4)</f>
        <v>1.00310403172641</v>
      </c>
      <c r="I2" s="9" t="n">
        <f aca="false">STDEV(G2:G4)</f>
        <v>0.095312995459799</v>
      </c>
      <c r="J2" s="2"/>
      <c r="K2" s="14"/>
    </row>
    <row r="3" s="11" customFormat="true" ht="13.75" hidden="false" customHeight="true" outlineLevel="0" collapsed="false">
      <c r="A3" s="15"/>
      <c r="B3" s="2" t="n">
        <v>24.89</v>
      </c>
      <c r="C3" s="2" t="n">
        <v>18.05</v>
      </c>
      <c r="D3" s="2" t="n">
        <f aca="false">B3-C3</f>
        <v>6.84</v>
      </c>
      <c r="E3" s="2"/>
      <c r="F3" s="2" t="n">
        <f aca="false">$E$2-D3</f>
        <v>0.113333333333333</v>
      </c>
      <c r="G3" s="2" t="n">
        <f aca="false">POWER(2,F3)</f>
        <v>1.0817246660801</v>
      </c>
      <c r="H3" s="2"/>
      <c r="I3" s="16"/>
      <c r="J3" s="2"/>
      <c r="K3" s="14"/>
    </row>
    <row r="4" s="11" customFormat="true" ht="13.5" hidden="false" customHeight="true" outlineLevel="0" collapsed="false">
      <c r="A4" s="15"/>
      <c r="B4" s="2" t="n">
        <v>24.97</v>
      </c>
      <c r="C4" s="2" t="n">
        <v>17.86</v>
      </c>
      <c r="D4" s="2" t="n">
        <f aca="false">B4-C4</f>
        <v>7.11</v>
      </c>
      <c r="E4" s="2"/>
      <c r="F4" s="2" t="n">
        <f aca="false">$E$2-D4</f>
        <v>-0.156666666666666</v>
      </c>
      <c r="G4" s="2" t="n">
        <f aca="false">POWER(2,F4)</f>
        <v>0.897095408769831</v>
      </c>
      <c r="H4" s="2"/>
      <c r="I4" s="16"/>
      <c r="J4" s="2"/>
      <c r="K4" s="14"/>
    </row>
    <row r="5" customFormat="false" ht="13" hidden="false" customHeight="false" outlineLevel="0" collapsed="false">
      <c r="A5" s="17" t="s">
        <v>10</v>
      </c>
      <c r="B5" s="2" t="n">
        <v>23.44</v>
      </c>
      <c r="C5" s="2" t="n">
        <v>17.69</v>
      </c>
      <c r="D5" s="2" t="n">
        <f aca="false">B5-C5</f>
        <v>5.75</v>
      </c>
      <c r="F5" s="2" t="n">
        <f aca="false">$E$2-D5</f>
        <v>1.20333333333333</v>
      </c>
      <c r="G5" s="2" t="n">
        <f aca="false">POWER(2,F5)</f>
        <v>2.30271096039996</v>
      </c>
      <c r="H5" s="2" t="n">
        <f aca="false">AVERAGE(G5:G7)</f>
        <v>2.59317049206824</v>
      </c>
      <c r="I5" s="16" t="n">
        <f aca="false">STDEV(G5:G7)</f>
        <v>0.251545333196062</v>
      </c>
      <c r="K5" s="14"/>
      <c r="L5" s="14"/>
    </row>
    <row r="6" customFormat="false" ht="13" hidden="false" customHeight="false" outlineLevel="0" collapsed="false">
      <c r="A6" s="17"/>
      <c r="B6" s="2" t="n">
        <v>23.42</v>
      </c>
      <c r="C6" s="2" t="n">
        <v>17.92</v>
      </c>
      <c r="D6" s="2" t="n">
        <f aca="false">B6-C6</f>
        <v>5.5</v>
      </c>
      <c r="F6" s="2" t="n">
        <f aca="false">$E$2-D6</f>
        <v>1.45333333333333</v>
      </c>
      <c r="G6" s="2" t="n">
        <f aca="false">POWER(2,F6)</f>
        <v>2.73840025790238</v>
      </c>
      <c r="H6" s="2"/>
      <c r="I6" s="16"/>
      <c r="K6" s="14"/>
      <c r="L6" s="14"/>
    </row>
    <row r="7" customFormat="false" ht="13" hidden="false" customHeight="false" outlineLevel="0" collapsed="false">
      <c r="A7" s="17"/>
      <c r="B7" s="2" t="n">
        <v>23.39</v>
      </c>
      <c r="C7" s="2" t="n">
        <v>17.89</v>
      </c>
      <c r="D7" s="2" t="n">
        <f aca="false">B7-C7</f>
        <v>5.5</v>
      </c>
      <c r="F7" s="2" t="n">
        <f aca="false">$E$2-D7</f>
        <v>1.45333333333333</v>
      </c>
      <c r="G7" s="2" t="n">
        <f aca="false">POWER(2,F7)</f>
        <v>2.73840025790238</v>
      </c>
      <c r="H7" s="2"/>
      <c r="I7" s="16"/>
      <c r="K7" s="14"/>
      <c r="L7" s="14"/>
    </row>
    <row r="8" customFormat="false" ht="13" hidden="false" customHeight="false" outlineLevel="0" collapsed="false">
      <c r="A8" s="17" t="s">
        <v>11</v>
      </c>
      <c r="B8" s="2" t="n">
        <v>23.33</v>
      </c>
      <c r="C8" s="2" t="n">
        <v>17.66</v>
      </c>
      <c r="D8" s="2" t="n">
        <f aca="false">B8-C8</f>
        <v>5.67</v>
      </c>
      <c r="F8" s="2" t="n">
        <f aca="false">$E$2-D8</f>
        <v>1.28333333333334</v>
      </c>
      <c r="G8" s="2" t="n">
        <f aca="false">POWER(2,F8)</f>
        <v>2.43400702734118</v>
      </c>
      <c r="H8" s="2" t="n">
        <f aca="false">AVERAGE(G8:G10)</f>
        <v>2.60098626030156</v>
      </c>
      <c r="I8" s="16" t="n">
        <f aca="false">STDEV(G8:G10)</f>
        <v>0.289216515296252</v>
      </c>
      <c r="K8" s="14"/>
    </row>
    <row r="9" customFormat="false" ht="13" hidden="false" customHeight="false" outlineLevel="0" collapsed="false">
      <c r="A9" s="17"/>
      <c r="B9" s="2" t="n">
        <v>23.35</v>
      </c>
      <c r="C9" s="2" t="n">
        <v>17.95</v>
      </c>
      <c r="D9" s="2" t="n">
        <f aca="false">B9-C9</f>
        <v>5.4</v>
      </c>
      <c r="F9" s="2" t="n">
        <f aca="false">$E$2-D9</f>
        <v>1.55333333333333</v>
      </c>
      <c r="G9" s="2" t="n">
        <f aca="false">POWER(2,F9)</f>
        <v>2.93494472622231</v>
      </c>
      <c r="H9" s="2"/>
      <c r="I9" s="16"/>
      <c r="K9" s="14"/>
    </row>
    <row r="10" customFormat="false" ht="13" hidden="false" customHeight="false" outlineLevel="0" collapsed="false">
      <c r="A10" s="17"/>
      <c r="B10" s="2" t="n">
        <v>23.51</v>
      </c>
      <c r="C10" s="2" t="n">
        <v>17.84</v>
      </c>
      <c r="D10" s="2" t="n">
        <f aca="false">B10-C10</f>
        <v>5.67</v>
      </c>
      <c r="F10" s="2" t="n">
        <f aca="false">$E$2-D10</f>
        <v>1.28333333333333</v>
      </c>
      <c r="G10" s="2" t="n">
        <f aca="false">POWER(2,F10)</f>
        <v>2.43400702734118</v>
      </c>
      <c r="H10" s="2"/>
      <c r="I10" s="16"/>
      <c r="K10" s="14"/>
    </row>
    <row r="11" customFormat="false" ht="13" hidden="false" customHeight="false" outlineLevel="0" collapsed="false">
      <c r="A11" s="17" t="s">
        <v>12</v>
      </c>
      <c r="B11" s="2" t="n">
        <v>24.4</v>
      </c>
      <c r="C11" s="2" t="n">
        <v>17.79</v>
      </c>
      <c r="D11" s="2" t="n">
        <f aca="false">B11-C11</f>
        <v>6.61</v>
      </c>
      <c r="F11" s="2" t="n">
        <f aca="false">$E$2-D11</f>
        <v>0.343333333333334</v>
      </c>
      <c r="G11" s="2" t="n">
        <f aca="false">POWER(2,F11)</f>
        <v>1.26868449382493</v>
      </c>
      <c r="H11" s="2" t="n">
        <f aca="false">AVERAGE(G11:G13)</f>
        <v>1.32624406714067</v>
      </c>
      <c r="I11" s="16" t="n">
        <f aca="false">STDEV(G11:G13)</f>
        <v>0.123002014645479</v>
      </c>
      <c r="K11" s="14"/>
    </row>
    <row r="12" customFormat="false" ht="13" hidden="false" customHeight="false" outlineLevel="0" collapsed="false">
      <c r="A12" s="17"/>
      <c r="B12" s="2" t="n">
        <v>24.37</v>
      </c>
      <c r="C12" s="2" t="n">
        <v>17.73</v>
      </c>
      <c r="D12" s="2" t="n">
        <f aca="false">B12-C12</f>
        <v>6.64</v>
      </c>
      <c r="F12" s="2" t="n">
        <f aca="false">$E$2-D12</f>
        <v>0.313333333333333</v>
      </c>
      <c r="G12" s="2" t="n">
        <f aca="false">POWER(2,F12)</f>
        <v>1.24257534448593</v>
      </c>
      <c r="H12" s="2"/>
      <c r="I12" s="16"/>
      <c r="K12" s="14"/>
      <c r="L12" s="18"/>
    </row>
    <row r="13" customFormat="false" ht="13" hidden="false" customHeight="false" outlineLevel="0" collapsed="false">
      <c r="A13" s="17"/>
      <c r="B13" s="2" t="n">
        <v>24.4</v>
      </c>
      <c r="C13" s="2" t="n">
        <v>18</v>
      </c>
      <c r="D13" s="2" t="n">
        <f aca="false">B13-C13</f>
        <v>6.4</v>
      </c>
      <c r="F13" s="2" t="n">
        <f aca="false">$E$2-D13</f>
        <v>0.553333333333335</v>
      </c>
      <c r="G13" s="2" t="n">
        <f aca="false">POWER(2,F13)</f>
        <v>1.46747236311116</v>
      </c>
      <c r="H13" s="2"/>
      <c r="I13" s="16"/>
      <c r="K13" s="14"/>
      <c r="L13" s="18"/>
    </row>
    <row r="14" customFormat="false" ht="13" hidden="false" customHeight="false" outlineLevel="0" collapsed="false">
      <c r="A14" s="17" t="s">
        <v>13</v>
      </c>
      <c r="B14" s="2" t="n">
        <v>23.93</v>
      </c>
      <c r="C14" s="2" t="n">
        <v>17.74</v>
      </c>
      <c r="D14" s="2" t="n">
        <f aca="false">B14-C14</f>
        <v>6.19</v>
      </c>
      <c r="F14" s="2" t="n">
        <f aca="false">$E$2-D14</f>
        <v>0.763333333333332</v>
      </c>
      <c r="G14" s="2" t="n">
        <f aca="false">POWER(2,F14)</f>
        <v>1.69740794261824</v>
      </c>
      <c r="H14" s="10" t="n">
        <f aca="false">AVERAGE(G14:G16)</f>
        <v>1.79558711441195</v>
      </c>
      <c r="I14" s="16" t="n">
        <f aca="false">STDEV(G14:G16)</f>
        <v>0.0859816677513435</v>
      </c>
      <c r="K14" s="18"/>
      <c r="L14" s="18"/>
    </row>
    <row r="15" customFormat="false" ht="13" hidden="false" customHeight="false" outlineLevel="0" collapsed="false">
      <c r="A15" s="17"/>
      <c r="B15" s="2" t="n">
        <v>23.95</v>
      </c>
      <c r="C15" s="2" t="n">
        <v>17.87</v>
      </c>
      <c r="D15" s="2" t="n">
        <f aca="false">B15-C15</f>
        <v>6.08</v>
      </c>
      <c r="F15" s="2" t="n">
        <f aca="false">$E$2-D15</f>
        <v>0.873333333333335</v>
      </c>
      <c r="G15" s="2" t="n">
        <f aca="false">POWER(2,F15)</f>
        <v>1.8318905805405</v>
      </c>
      <c r="H15" s="2"/>
      <c r="I15" s="16"/>
      <c r="K15" s="18"/>
      <c r="L15" s="14"/>
    </row>
    <row r="16" customFormat="false" ht="13" hidden="false" customHeight="false" outlineLevel="0" collapsed="false">
      <c r="A16" s="17"/>
      <c r="B16" s="2" t="n">
        <v>23.95</v>
      </c>
      <c r="C16" s="2" t="n">
        <v>17.89</v>
      </c>
      <c r="D16" s="2" t="n">
        <f aca="false">B16-C16</f>
        <v>6.06</v>
      </c>
      <c r="F16" s="2" t="n">
        <f aca="false">$E$2-D16</f>
        <v>0.893333333333334</v>
      </c>
      <c r="G16" s="2" t="n">
        <f aca="false">POWER(2,F16)</f>
        <v>1.8574628200771</v>
      </c>
      <c r="H16" s="2"/>
      <c r="I16" s="16"/>
      <c r="K16" s="18"/>
      <c r="L16" s="14"/>
    </row>
    <row r="17" customFormat="false" ht="13" hidden="false" customHeight="false" outlineLevel="0" collapsed="false">
      <c r="A17" s="17" t="s">
        <v>14</v>
      </c>
      <c r="B17" s="2" t="n">
        <v>23.56</v>
      </c>
      <c r="C17" s="2" t="n">
        <v>17.81</v>
      </c>
      <c r="D17" s="2" t="n">
        <f aca="false">B17-C17</f>
        <v>5.75</v>
      </c>
      <c r="F17" s="2" t="n">
        <f aca="false">$E$2-D17</f>
        <v>1.20333333333333</v>
      </c>
      <c r="G17" s="2" t="n">
        <f aca="false">POWER(2,F17)</f>
        <v>2.30271096039996</v>
      </c>
      <c r="H17" s="2" t="n">
        <f aca="false">AVERAGE(G17:G19)</f>
        <v>2.34631654377099</v>
      </c>
      <c r="I17" s="16" t="n">
        <f aca="false">STDEV(G17:G19)</f>
        <v>0.208124711231398</v>
      </c>
      <c r="K17" s="14"/>
    </row>
    <row r="18" customFormat="false" ht="13" hidden="false" customHeight="false" outlineLevel="0" collapsed="false">
      <c r="A18" s="17"/>
      <c r="B18" s="2" t="n">
        <v>23.66</v>
      </c>
      <c r="C18" s="2" t="n">
        <v>17.82</v>
      </c>
      <c r="D18" s="2" t="n">
        <f aca="false">B18-C18</f>
        <v>5.84</v>
      </c>
      <c r="F18" s="2" t="n">
        <f aca="false">$E$2-D18</f>
        <v>1.11333333333333</v>
      </c>
      <c r="G18" s="2" t="n">
        <f aca="false">POWER(2,F18)</f>
        <v>2.16344933216021</v>
      </c>
      <c r="H18" s="2"/>
      <c r="I18" s="16"/>
      <c r="K18" s="18"/>
    </row>
    <row r="19" customFormat="false" ht="13" hidden="false" customHeight="false" outlineLevel="0" collapsed="false">
      <c r="A19" s="19"/>
      <c r="B19" s="21" t="n">
        <v>23.51</v>
      </c>
      <c r="C19" s="21" t="n">
        <v>17.92</v>
      </c>
      <c r="D19" s="21" t="n">
        <f aca="false">B19-C19</f>
        <v>5.59</v>
      </c>
      <c r="E19" s="22"/>
      <c r="F19" s="21" t="n">
        <f aca="false">$E$2-D19</f>
        <v>1.36333333333333</v>
      </c>
      <c r="G19" s="21" t="n">
        <f aca="false">POWER(2,F19)</f>
        <v>2.57278933875281</v>
      </c>
      <c r="H19" s="21"/>
      <c r="I19" s="23"/>
      <c r="K19" s="18"/>
    </row>
    <row r="20" customFormat="false" ht="13" hidden="false" customHeight="false" outlineLevel="0" collapsed="false">
      <c r="G20" s="13"/>
      <c r="H20" s="13"/>
      <c r="K20" s="24"/>
    </row>
    <row r="21" customFormat="false" ht="13" hidden="false" customHeight="false" outlineLevel="0" collapsed="false">
      <c r="D21" s="13"/>
      <c r="G21" s="13"/>
      <c r="K21" s="37"/>
    </row>
    <row r="22" customFormat="false" ht="13" hidden="false" customHeight="false" outlineLevel="0" collapsed="false">
      <c r="D22" s="13"/>
      <c r="G22" s="13"/>
      <c r="K22" s="37"/>
    </row>
    <row r="23" customFormat="false" ht="13" hidden="false" customHeight="false" outlineLevel="0" collapsed="false">
      <c r="D23" s="13"/>
      <c r="G23" s="13"/>
      <c r="H23" s="13"/>
      <c r="K23" s="37"/>
    </row>
    <row r="24" customFormat="false" ht="13" hidden="false" customHeight="false" outlineLevel="0" collapsed="false">
      <c r="A24" s="25" t="s">
        <v>15</v>
      </c>
      <c r="B24" s="26"/>
      <c r="C24" s="26"/>
      <c r="G24" s="13"/>
      <c r="H24" s="13"/>
    </row>
    <row r="25" customFormat="false" ht="14" hidden="false" customHeight="false" outlineLevel="0" collapsed="false">
      <c r="A25" s="27" t="n">
        <v>2</v>
      </c>
      <c r="B25" s="26"/>
      <c r="C25" s="26"/>
      <c r="G25" s="13"/>
      <c r="H25" s="13"/>
    </row>
    <row r="26" customFormat="false" ht="13" hidden="false" customHeight="false" outlineLevel="0" collapsed="false">
      <c r="A26" s="28" t="s">
        <v>16</v>
      </c>
      <c r="B26" s="26"/>
      <c r="C26" s="26"/>
      <c r="F26" s="13"/>
      <c r="K26" s="24"/>
    </row>
    <row r="27" customFormat="false" ht="14" hidden="false" customHeight="false" outlineLevel="0" collapsed="false">
      <c r="A27" s="28" t="s">
        <v>17</v>
      </c>
      <c r="B27" s="26"/>
      <c r="C27" s="26"/>
      <c r="F27" s="13"/>
      <c r="K27" s="37"/>
    </row>
    <row r="28" customFormat="false" ht="14" hidden="false" customHeight="false" outlineLevel="0" collapsed="false">
      <c r="A28" s="28" t="s">
        <v>18</v>
      </c>
      <c r="B28" s="26"/>
      <c r="C28" s="26"/>
      <c r="F28" s="13"/>
      <c r="K28" s="37"/>
    </row>
    <row r="29" customFormat="false" ht="14" hidden="false" customHeight="false" outlineLevel="0" collapsed="false">
      <c r="A29" s="28" t="s">
        <v>19</v>
      </c>
      <c r="B29" s="26"/>
      <c r="C29" s="26"/>
    </row>
    <row r="30" customFormat="false" ht="14" hidden="false" customHeight="false" outlineLevel="0" collapsed="false">
      <c r="A30" s="28" t="s">
        <v>20</v>
      </c>
      <c r="B30" s="26"/>
      <c r="C30" s="26"/>
    </row>
    <row r="31" customFormat="false" ht="14" hidden="false" customHeight="false" outlineLevel="0" collapsed="false">
      <c r="A31" s="28" t="s">
        <v>21</v>
      </c>
      <c r="B31" s="26"/>
      <c r="C31" s="26"/>
    </row>
    <row r="32" customFormat="false" ht="13" hidden="false" customHeight="false" outlineLevel="0" collapsed="false">
      <c r="D32" s="13"/>
    </row>
    <row r="33" customFormat="false" ht="13" hidden="false" customHeight="false" outlineLevel="0" collapsed="false">
      <c r="D33" s="13"/>
    </row>
    <row r="34" customFormat="false" ht="13" hidden="false" customHeight="false" outlineLevel="0" collapsed="false">
      <c r="D34" s="13"/>
    </row>
    <row r="35" customFormat="false" ht="13" hidden="false" customHeight="false" outlineLevel="0" collapsed="false">
      <c r="D35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4" activeCellId="0" sqref="A24:D31"/>
    </sheetView>
  </sheetViews>
  <sheetFormatPr defaultColWidth="8.99609375" defaultRowHeight="13" zeroHeight="false" outlineLevelRow="0" outlineLevelCol="0"/>
  <cols>
    <col collapsed="false" customWidth="true" hidden="false" outlineLevel="0" max="1" min="1" style="1" width="12.32"/>
    <col collapsed="false" customWidth="true" hidden="false" outlineLevel="0" max="3" min="2" style="1" width="10.32"/>
    <col collapsed="false" customWidth="false" hidden="false" outlineLevel="0" max="4" min="4" style="1" width="8.99"/>
    <col collapsed="false" customWidth="true" hidden="false" outlineLevel="0" max="5" min="5" style="1" width="11.66"/>
    <col collapsed="false" customWidth="false" hidden="false" outlineLevel="0" max="9" min="6" style="1" width="8.99"/>
    <col collapsed="false" customWidth="false" hidden="false" outlineLevel="0" max="10" min="10" style="2" width="8.99"/>
    <col collapsed="false" customWidth="false" hidden="false" outlineLevel="0" max="257" min="11" style="1" width="8.99"/>
  </cols>
  <sheetData>
    <row r="1" s="36" customFormat="true" ht="15.75" hidden="false" customHeight="true" outlineLevel="0" collapsed="false">
      <c r="A1" s="29" t="s">
        <v>22</v>
      </c>
      <c r="B1" s="30" t="s">
        <v>23</v>
      </c>
      <c r="C1" s="31" t="s">
        <v>2</v>
      </c>
      <c r="D1" s="32" t="s">
        <v>3</v>
      </c>
      <c r="E1" s="33" t="s">
        <v>24</v>
      </c>
      <c r="F1" s="33" t="s">
        <v>5</v>
      </c>
      <c r="G1" s="33" t="s">
        <v>6</v>
      </c>
      <c r="H1" s="33" t="s">
        <v>25</v>
      </c>
      <c r="I1" s="34" t="s">
        <v>8</v>
      </c>
      <c r="J1" s="35"/>
    </row>
    <row r="2" s="11" customFormat="true" ht="13.75" hidden="false" customHeight="true" outlineLevel="0" collapsed="false">
      <c r="A2" s="12" t="s">
        <v>9</v>
      </c>
      <c r="B2" s="2" t="n">
        <v>25.14</v>
      </c>
      <c r="C2" s="2" t="n">
        <v>18.41</v>
      </c>
      <c r="D2" s="8" t="n">
        <f aca="false">B2-C2</f>
        <v>6.73</v>
      </c>
      <c r="E2" s="8" t="n">
        <f aca="false">AVERAGE(D2:D4)</f>
        <v>6.81333333333333</v>
      </c>
      <c r="F2" s="8" t="n">
        <f aca="false">$E$2-D2</f>
        <v>0.083333333333333</v>
      </c>
      <c r="G2" s="8" t="n">
        <f aca="false">POWER(2,F2)</f>
        <v>1.0594630943593</v>
      </c>
      <c r="H2" s="8" t="n">
        <f aca="false">AVERAGE(G2:G4)</f>
        <v>1.00255848267045</v>
      </c>
      <c r="I2" s="9" t="n">
        <f aca="false">STDEV(G2:G4)</f>
        <v>0.0862388089697341</v>
      </c>
      <c r="J2" s="2"/>
      <c r="K2" s="14"/>
    </row>
    <row r="3" s="11" customFormat="true" ht="13.75" hidden="false" customHeight="true" outlineLevel="0" collapsed="false">
      <c r="A3" s="15"/>
      <c r="B3" s="2" t="n">
        <v>25.12</v>
      </c>
      <c r="C3" s="2" t="n">
        <v>18.37</v>
      </c>
      <c r="D3" s="2" t="n">
        <f aca="false">B3-C3</f>
        <v>6.75</v>
      </c>
      <c r="E3" s="2"/>
      <c r="F3" s="2" t="n">
        <f aca="false">$E$2-D3</f>
        <v>0.0633333333333335</v>
      </c>
      <c r="G3" s="2" t="n">
        <f aca="false">POWER(2,F3)</f>
        <v>1.04487715286087</v>
      </c>
      <c r="H3" s="2"/>
      <c r="I3" s="16"/>
      <c r="J3" s="2"/>
      <c r="K3" s="14"/>
    </row>
    <row r="4" s="11" customFormat="true" ht="13.5" hidden="false" customHeight="true" outlineLevel="0" collapsed="false">
      <c r="A4" s="15"/>
      <c r="B4" s="2" t="n">
        <v>25.05</v>
      </c>
      <c r="C4" s="2" t="n">
        <v>18.09</v>
      </c>
      <c r="D4" s="2" t="n">
        <f aca="false">B4-C4</f>
        <v>6.96</v>
      </c>
      <c r="E4" s="2"/>
      <c r="F4" s="2" t="n">
        <f aca="false">$E$2-D4</f>
        <v>-0.146666666666667</v>
      </c>
      <c r="G4" s="2" t="n">
        <f aca="false">POWER(2,F4)</f>
        <v>0.903335200791182</v>
      </c>
      <c r="H4" s="2"/>
      <c r="I4" s="16"/>
      <c r="J4" s="2"/>
      <c r="K4" s="14"/>
    </row>
    <row r="5" customFormat="false" ht="13" hidden="false" customHeight="false" outlineLevel="0" collapsed="false">
      <c r="A5" s="17" t="s">
        <v>10</v>
      </c>
      <c r="B5" s="2" t="n">
        <v>23.25</v>
      </c>
      <c r="C5" s="2" t="n">
        <v>18.01</v>
      </c>
      <c r="D5" s="2" t="n">
        <f aca="false">B5-C5</f>
        <v>5.24</v>
      </c>
      <c r="F5" s="2" t="n">
        <f aca="false">$E$2-D5</f>
        <v>1.57333333333334</v>
      </c>
      <c r="G5" s="2" t="n">
        <f aca="false">POWER(2,F5)</f>
        <v>2.97591502781287</v>
      </c>
      <c r="H5" s="2" t="n">
        <f aca="false">AVERAGE(G5:G7)</f>
        <v>3.36268206607765</v>
      </c>
      <c r="I5" s="16" t="n">
        <f aca="false">STDEV(G5:G7)</f>
        <v>0.382498924264469</v>
      </c>
      <c r="K5" s="14"/>
      <c r="L5" s="14"/>
    </row>
    <row r="6" customFormat="false" ht="13" hidden="false" customHeight="false" outlineLevel="0" collapsed="false">
      <c r="A6" s="17"/>
      <c r="B6" s="2" t="n">
        <v>23.16</v>
      </c>
      <c r="C6" s="2" t="n">
        <v>18.1</v>
      </c>
      <c r="D6" s="2" t="n">
        <f aca="false">B6-C6</f>
        <v>5.06</v>
      </c>
      <c r="F6" s="2" t="n">
        <f aca="false">$E$2-D6</f>
        <v>1.75333333333333</v>
      </c>
      <c r="G6" s="2" t="n">
        <f aca="false">POWER(2,F6)</f>
        <v>3.3713661790188</v>
      </c>
      <c r="H6" s="2"/>
      <c r="I6" s="16"/>
      <c r="K6" s="14"/>
      <c r="L6" s="14"/>
    </row>
    <row r="7" customFormat="false" ht="13" hidden="false" customHeight="false" outlineLevel="0" collapsed="false">
      <c r="A7" s="17"/>
      <c r="B7" s="2" t="n">
        <v>23.13</v>
      </c>
      <c r="C7" s="2" t="n">
        <v>18.22</v>
      </c>
      <c r="D7" s="2" t="n">
        <f aca="false">B7-C7</f>
        <v>4.91</v>
      </c>
      <c r="F7" s="2" t="n">
        <f aca="false">$E$2-D7</f>
        <v>1.90333333333333</v>
      </c>
      <c r="G7" s="2" t="n">
        <f aca="false">POWER(2,F7)</f>
        <v>3.74076499140128</v>
      </c>
      <c r="H7" s="2"/>
      <c r="I7" s="16"/>
      <c r="K7" s="14"/>
      <c r="L7" s="14"/>
    </row>
    <row r="8" customFormat="false" ht="13" hidden="false" customHeight="false" outlineLevel="0" collapsed="false">
      <c r="A8" s="17" t="s">
        <v>11</v>
      </c>
      <c r="B8" s="2" t="n">
        <v>23.12</v>
      </c>
      <c r="C8" s="2" t="n">
        <v>17.95</v>
      </c>
      <c r="D8" s="2" t="n">
        <f aca="false">B8-C8</f>
        <v>5.17</v>
      </c>
      <c r="F8" s="2" t="n">
        <f aca="false">$E$2-D8</f>
        <v>1.64333333333333</v>
      </c>
      <c r="G8" s="2" t="n">
        <f aca="false">POWER(2,F8)</f>
        <v>3.12386765373977</v>
      </c>
      <c r="H8" s="2" t="n">
        <f aca="false">AVERAGE(G8:G10)</f>
        <v>3.34717240776466</v>
      </c>
      <c r="I8" s="16" t="n">
        <f aca="false">STDEV(G8:G10)</f>
        <v>0.263955390289657</v>
      </c>
      <c r="K8" s="14"/>
    </row>
    <row r="9" customFormat="false" ht="13" hidden="false" customHeight="false" outlineLevel="0" collapsed="false">
      <c r="A9" s="17"/>
      <c r="B9" s="2" t="n">
        <v>23.08</v>
      </c>
      <c r="C9" s="2" t="n">
        <v>18.13</v>
      </c>
      <c r="D9" s="2" t="n">
        <f aca="false">B9-C9</f>
        <v>4.95</v>
      </c>
      <c r="F9" s="2" t="n">
        <f aca="false">$E$2-D9</f>
        <v>1.86333333333333</v>
      </c>
      <c r="G9" s="2" t="n">
        <f aca="false">POWER(2,F9)</f>
        <v>3.63847357599313</v>
      </c>
      <c r="H9" s="2"/>
      <c r="I9" s="16"/>
      <c r="K9" s="14"/>
    </row>
    <row r="10" customFormat="false" ht="13" hidden="false" customHeight="false" outlineLevel="0" collapsed="false">
      <c r="A10" s="17"/>
      <c r="B10" s="2" t="n">
        <v>23.11</v>
      </c>
      <c r="C10" s="2" t="n">
        <v>18.01</v>
      </c>
      <c r="D10" s="2" t="n">
        <f aca="false">B10-C10</f>
        <v>5.1</v>
      </c>
      <c r="F10" s="2" t="n">
        <f aca="false">$E$2-D10</f>
        <v>1.71333333333334</v>
      </c>
      <c r="G10" s="2" t="n">
        <f aca="false">POWER(2,F10)</f>
        <v>3.27917599356109</v>
      </c>
      <c r="H10" s="2"/>
      <c r="I10" s="16"/>
      <c r="K10" s="14"/>
    </row>
    <row r="11" customFormat="false" ht="13" hidden="false" customHeight="false" outlineLevel="0" collapsed="false">
      <c r="A11" s="17" t="s">
        <v>12</v>
      </c>
      <c r="B11" s="2" t="n">
        <v>24.48</v>
      </c>
      <c r="C11" s="2" t="n">
        <v>18.01</v>
      </c>
      <c r="D11" s="2" t="n">
        <f aca="false">B11-C11</f>
        <v>6.47</v>
      </c>
      <c r="F11" s="2" t="n">
        <f aca="false">$E$2-D11</f>
        <v>0.343333333333335</v>
      </c>
      <c r="G11" s="2" t="n">
        <f aca="false">POWER(2,F11)</f>
        <v>1.26868449382493</v>
      </c>
      <c r="H11" s="2" t="n">
        <f aca="false">AVERAGE(G11:G13)</f>
        <v>1.39839905001108</v>
      </c>
      <c r="I11" s="16" t="n">
        <f aca="false">STDEV(G11:G13)</f>
        <v>0.172947602981556</v>
      </c>
      <c r="K11" s="14"/>
    </row>
    <row r="12" customFormat="false" ht="13" hidden="false" customHeight="false" outlineLevel="0" collapsed="false">
      <c r="A12" s="17"/>
      <c r="B12" s="2" t="n">
        <v>24.38</v>
      </c>
      <c r="C12" s="2" t="n">
        <v>17.98</v>
      </c>
      <c r="D12" s="2" t="n">
        <f aca="false">B12-C12</f>
        <v>6.4</v>
      </c>
      <c r="F12" s="2" t="n">
        <f aca="false">$E$2-D12</f>
        <v>0.413333333333335</v>
      </c>
      <c r="G12" s="2" t="n">
        <f aca="false">POWER(2,F12)</f>
        <v>1.33175927942192</v>
      </c>
      <c r="H12" s="2"/>
      <c r="I12" s="16"/>
      <c r="K12" s="14"/>
      <c r="L12" s="18"/>
    </row>
    <row r="13" customFormat="false" ht="13" hidden="false" customHeight="false" outlineLevel="0" collapsed="false">
      <c r="A13" s="17"/>
      <c r="B13" s="2" t="n">
        <v>24.37</v>
      </c>
      <c r="C13" s="2" t="n">
        <v>18.23</v>
      </c>
      <c r="D13" s="2" t="n">
        <f aca="false">B13-C13</f>
        <v>6.14</v>
      </c>
      <c r="F13" s="2" t="n">
        <f aca="false">$E$2-D13</f>
        <v>0.673333333333333</v>
      </c>
      <c r="G13" s="2" t="n">
        <f aca="false">POWER(2,F13)</f>
        <v>1.59475337678639</v>
      </c>
      <c r="H13" s="2"/>
      <c r="I13" s="16"/>
      <c r="K13" s="14"/>
      <c r="L13" s="18"/>
    </row>
    <row r="14" customFormat="false" ht="13" hidden="false" customHeight="false" outlineLevel="0" collapsed="false">
      <c r="A14" s="17" t="s">
        <v>13</v>
      </c>
      <c r="B14" s="2" t="n">
        <v>24.02</v>
      </c>
      <c r="C14" s="2" t="n">
        <v>18.58</v>
      </c>
      <c r="D14" s="2" t="n">
        <f aca="false">B14-C14</f>
        <v>5.44</v>
      </c>
      <c r="F14" s="2" t="n">
        <f aca="false">$E$2-D14</f>
        <v>1.37333333333333</v>
      </c>
      <c r="G14" s="2" t="n">
        <f aca="false">POWER(2,F14)</f>
        <v>2.59068450378389</v>
      </c>
      <c r="H14" s="10" t="n">
        <f aca="false">AVERAGE(G14:G16)</f>
        <v>2.16858205618554</v>
      </c>
      <c r="I14" s="16" t="n">
        <f aca="false">STDEV(G14:G16)</f>
        <v>0.370612450747492</v>
      </c>
      <c r="K14" s="18"/>
      <c r="L14" s="18"/>
    </row>
    <row r="15" customFormat="false" ht="13" hidden="false" customHeight="false" outlineLevel="0" collapsed="false">
      <c r="A15" s="17"/>
      <c r="B15" s="2" t="n">
        <v>24.01</v>
      </c>
      <c r="C15" s="2" t="n">
        <v>18.12</v>
      </c>
      <c r="D15" s="2" t="n">
        <f aca="false">B15-C15</f>
        <v>5.89</v>
      </c>
      <c r="F15" s="2" t="n">
        <f aca="false">$E$2-D15</f>
        <v>0.923333333333333</v>
      </c>
      <c r="G15" s="2" t="n">
        <f aca="false">POWER(2,F15)</f>
        <v>1.89649206234899</v>
      </c>
      <c r="H15" s="2"/>
      <c r="I15" s="16"/>
      <c r="K15" s="18"/>
      <c r="L15" s="14"/>
    </row>
    <row r="16" customFormat="false" ht="13" hidden="false" customHeight="false" outlineLevel="0" collapsed="false">
      <c r="A16" s="17"/>
      <c r="B16" s="2" t="n">
        <v>23.87</v>
      </c>
      <c r="C16" s="2" t="n">
        <v>18.07</v>
      </c>
      <c r="D16" s="2" t="n">
        <f aca="false">B16-C16</f>
        <v>5.8</v>
      </c>
      <c r="F16" s="2" t="n">
        <f aca="false">$E$2-D16</f>
        <v>1.01333333333333</v>
      </c>
      <c r="G16" s="2" t="n">
        <f aca="false">POWER(2,F16)</f>
        <v>2.01856960242375</v>
      </c>
      <c r="H16" s="2"/>
      <c r="I16" s="16"/>
      <c r="K16" s="18"/>
      <c r="L16" s="14"/>
    </row>
    <row r="17" customFormat="false" ht="13" hidden="false" customHeight="false" outlineLevel="0" collapsed="false">
      <c r="A17" s="17" t="s">
        <v>14</v>
      </c>
      <c r="B17" s="2" t="n">
        <v>23.83</v>
      </c>
      <c r="C17" s="2" t="n">
        <v>18.7</v>
      </c>
      <c r="D17" s="2" t="n">
        <f aca="false">B17-C17</f>
        <v>5.13</v>
      </c>
      <c r="F17" s="2" t="n">
        <f aca="false">$E$2-D17</f>
        <v>1.68333333333333</v>
      </c>
      <c r="G17" s="2" t="n">
        <f aca="false">POWER(2,F17)</f>
        <v>3.21169152745351</v>
      </c>
      <c r="H17" s="2" t="n">
        <f aca="false">AVERAGE(G17:G19)</f>
        <v>2.86014024485478</v>
      </c>
      <c r="I17" s="16" t="n">
        <f aca="false">STDEV(G17:G19)</f>
        <v>0.324253400812358</v>
      </c>
      <c r="K17" s="14"/>
    </row>
    <row r="18" customFormat="false" ht="13" hidden="false" customHeight="false" outlineLevel="0" collapsed="false">
      <c r="A18" s="17"/>
      <c r="B18" s="2" t="n">
        <v>23.78</v>
      </c>
      <c r="C18" s="2" t="n">
        <v>18.45</v>
      </c>
      <c r="D18" s="2" t="n">
        <f aca="false">B18-C18</f>
        <v>5.33</v>
      </c>
      <c r="F18" s="2" t="n">
        <f aca="false">$E$2-D18</f>
        <v>1.48333333333333</v>
      </c>
      <c r="G18" s="2" t="n">
        <f aca="false">POWER(2,F18)</f>
        <v>2.79593986835804</v>
      </c>
      <c r="H18" s="2"/>
      <c r="I18" s="16"/>
      <c r="K18" s="18"/>
    </row>
    <row r="19" customFormat="false" ht="13" hidden="false" customHeight="false" outlineLevel="0" collapsed="false">
      <c r="A19" s="19"/>
      <c r="B19" s="21" t="n">
        <v>23.71</v>
      </c>
      <c r="C19" s="21" t="n">
        <v>18.26</v>
      </c>
      <c r="D19" s="21" t="n">
        <f aca="false">B19-C19</f>
        <v>5.45</v>
      </c>
      <c r="E19" s="22"/>
      <c r="F19" s="21" t="n">
        <f aca="false">$E$2-D19</f>
        <v>1.36333333333333</v>
      </c>
      <c r="G19" s="21" t="n">
        <f aca="false">POWER(2,F19)</f>
        <v>2.57278933875281</v>
      </c>
      <c r="H19" s="21"/>
      <c r="I19" s="23"/>
      <c r="K19" s="18"/>
    </row>
    <row r="20" customFormat="false" ht="13" hidden="false" customHeight="false" outlineLevel="0" collapsed="false">
      <c r="G20" s="13"/>
      <c r="H20" s="13"/>
      <c r="K20" s="24"/>
    </row>
    <row r="21" customFormat="false" ht="13" hidden="false" customHeight="false" outlineLevel="0" collapsed="false">
      <c r="D21" s="13"/>
      <c r="G21" s="13"/>
      <c r="K21" s="37"/>
    </row>
    <row r="22" customFormat="false" ht="13" hidden="false" customHeight="false" outlineLevel="0" collapsed="false">
      <c r="D22" s="13"/>
      <c r="G22" s="13"/>
      <c r="K22" s="37"/>
    </row>
    <row r="23" customFormat="false" ht="13" hidden="false" customHeight="false" outlineLevel="0" collapsed="false">
      <c r="D23" s="13"/>
      <c r="G23" s="13"/>
      <c r="H23" s="13"/>
      <c r="K23" s="37"/>
    </row>
    <row r="24" customFormat="false" ht="13" hidden="false" customHeight="false" outlineLevel="0" collapsed="false">
      <c r="A24" s="25" t="s">
        <v>15</v>
      </c>
      <c r="B24" s="26"/>
      <c r="C24" s="26"/>
      <c r="G24" s="13"/>
      <c r="H24" s="13"/>
    </row>
    <row r="25" customFormat="false" ht="14" hidden="false" customHeight="false" outlineLevel="0" collapsed="false">
      <c r="A25" s="27" t="n">
        <v>2</v>
      </c>
      <c r="B25" s="26"/>
      <c r="C25" s="26"/>
      <c r="G25" s="13"/>
      <c r="H25" s="13"/>
    </row>
    <row r="26" customFormat="false" ht="13" hidden="false" customHeight="false" outlineLevel="0" collapsed="false">
      <c r="A26" s="28" t="s">
        <v>16</v>
      </c>
      <c r="B26" s="26"/>
      <c r="C26" s="26"/>
      <c r="F26" s="13"/>
      <c r="K26" s="24"/>
    </row>
    <row r="27" customFormat="false" ht="14" hidden="false" customHeight="false" outlineLevel="0" collapsed="false">
      <c r="A27" s="28" t="s">
        <v>17</v>
      </c>
      <c r="B27" s="26"/>
      <c r="C27" s="26"/>
      <c r="F27" s="13"/>
      <c r="K27" s="37"/>
    </row>
    <row r="28" customFormat="false" ht="14" hidden="false" customHeight="false" outlineLevel="0" collapsed="false">
      <c r="A28" s="28" t="s">
        <v>18</v>
      </c>
      <c r="B28" s="26"/>
      <c r="C28" s="26"/>
      <c r="F28" s="13"/>
      <c r="K28" s="37"/>
    </row>
    <row r="29" customFormat="false" ht="14" hidden="false" customHeight="false" outlineLevel="0" collapsed="false">
      <c r="A29" s="28" t="s">
        <v>19</v>
      </c>
      <c r="B29" s="26"/>
      <c r="C29" s="26"/>
    </row>
    <row r="30" customFormat="false" ht="14" hidden="false" customHeight="false" outlineLevel="0" collapsed="false">
      <c r="A30" s="28" t="s">
        <v>20</v>
      </c>
      <c r="B30" s="26"/>
      <c r="C30" s="26"/>
    </row>
    <row r="31" customFormat="false" ht="14" hidden="false" customHeight="false" outlineLevel="0" collapsed="false">
      <c r="A31" s="28" t="s">
        <v>21</v>
      </c>
      <c r="B31" s="26"/>
      <c r="C31" s="26"/>
    </row>
    <row r="32" customFormat="false" ht="13" hidden="false" customHeight="false" outlineLevel="0" collapsed="false">
      <c r="D32" s="13"/>
    </row>
    <row r="33" customFormat="false" ht="13" hidden="false" customHeight="false" outlineLevel="0" collapsed="false">
      <c r="D33" s="13"/>
    </row>
    <row r="34" customFormat="false" ht="13" hidden="false" customHeight="false" outlineLevel="0" collapsed="false">
      <c r="D34" s="13"/>
    </row>
    <row r="35" customFormat="false" ht="13" hidden="false" customHeight="false" outlineLevel="0" collapsed="false">
      <c r="D35" s="1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Microsoft Office User</cp:lastModifiedBy>
  <dcterms:modified xsi:type="dcterms:W3CDTF">2024-12-07T07:44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911114BB09489C95072688514E8657</vt:lpwstr>
  </property>
  <property fmtid="{D5CDD505-2E9C-101B-9397-08002B2CF9AE}" pid="3" name="KSOProductBuildVer">
    <vt:lpwstr>2052-11.1.0.11744</vt:lpwstr>
  </property>
</Properties>
</file>